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simko/Documents/Manuscripts/2019.A4 Food Sci. &amp; Nutrition [Vitamin C etc in lettuce]/9. Revised manuscript/"/>
    </mc:Choice>
  </mc:AlternateContent>
  <xr:revisionPtr revIDLastSave="0" documentId="13_ncr:1_{E52B254B-FE6C-B740-98EA-F7C75351ACBB}" xr6:coauthVersionLast="36" xr6:coauthVersionMax="36" xr10:uidLastSave="{00000000-0000-0000-0000-000000000000}"/>
  <bookViews>
    <workbookView xWindow="2940" yWindow="3880" windowWidth="43960" windowHeight="20460" xr2:uid="{65215277-8637-3E43-BD75-0B20EB4F902C}"/>
  </bookViews>
  <sheets>
    <sheet name="I. Simko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" i="1" l="1"/>
  <c r="T3" i="1"/>
  <c r="V43" i="1" l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U3" i="1"/>
  <c r="V3" i="1"/>
  <c r="V2" i="1"/>
  <c r="T43" i="1"/>
  <c r="U43" i="1" s="1"/>
  <c r="W43" i="1" s="1"/>
  <c r="T42" i="1"/>
  <c r="U42" i="1" s="1"/>
  <c r="T41" i="1"/>
  <c r="U41" i="1" s="1"/>
  <c r="T40" i="1"/>
  <c r="U40" i="1" s="1"/>
  <c r="T39" i="1"/>
  <c r="U39" i="1" s="1"/>
  <c r="T38" i="1"/>
  <c r="U38" i="1" s="1"/>
  <c r="T37" i="1"/>
  <c r="U37" i="1" s="1"/>
  <c r="T36" i="1"/>
  <c r="U36" i="1" s="1"/>
  <c r="T35" i="1"/>
  <c r="U35" i="1" s="1"/>
  <c r="T34" i="1"/>
  <c r="U34" i="1" s="1"/>
  <c r="T33" i="1"/>
  <c r="U33" i="1" s="1"/>
  <c r="W33" i="1" s="1"/>
  <c r="T32" i="1"/>
  <c r="U32" i="1" s="1"/>
  <c r="T31" i="1"/>
  <c r="U31" i="1" s="1"/>
  <c r="T30" i="1"/>
  <c r="U30" i="1" s="1"/>
  <c r="T29" i="1"/>
  <c r="U29" i="1" s="1"/>
  <c r="T28" i="1"/>
  <c r="U28" i="1" s="1"/>
  <c r="T27" i="1"/>
  <c r="U27" i="1" s="1"/>
  <c r="W27" i="1" s="1"/>
  <c r="T26" i="1"/>
  <c r="U26" i="1" s="1"/>
  <c r="T25" i="1"/>
  <c r="U25" i="1" s="1"/>
  <c r="T24" i="1"/>
  <c r="U24" i="1" s="1"/>
  <c r="T23" i="1"/>
  <c r="U23" i="1" s="1"/>
  <c r="T22" i="1"/>
  <c r="U22" i="1" s="1"/>
  <c r="T21" i="1"/>
  <c r="U21" i="1" s="1"/>
  <c r="T20" i="1"/>
  <c r="U20" i="1" s="1"/>
  <c r="T19" i="1"/>
  <c r="U19" i="1" s="1"/>
  <c r="W19" i="1" s="1"/>
  <c r="T18" i="1"/>
  <c r="U18" i="1" s="1"/>
  <c r="T17" i="1"/>
  <c r="U17" i="1" s="1"/>
  <c r="T16" i="1"/>
  <c r="U16" i="1" s="1"/>
  <c r="T15" i="1"/>
  <c r="U15" i="1" s="1"/>
  <c r="T14" i="1"/>
  <c r="U14" i="1" s="1"/>
  <c r="T13" i="1"/>
  <c r="U13" i="1" s="1"/>
  <c r="T12" i="1"/>
  <c r="U12" i="1" s="1"/>
  <c r="T11" i="1"/>
  <c r="U11" i="1" s="1"/>
  <c r="W11" i="1" s="1"/>
  <c r="T10" i="1"/>
  <c r="U10" i="1" s="1"/>
  <c r="T9" i="1"/>
  <c r="U9" i="1" s="1"/>
  <c r="T8" i="1"/>
  <c r="U8" i="1" s="1"/>
  <c r="T7" i="1"/>
  <c r="U7" i="1" s="1"/>
  <c r="T6" i="1"/>
  <c r="U6" i="1" s="1"/>
  <c r="T5" i="1"/>
  <c r="U5" i="1" s="1"/>
  <c r="T4" i="1"/>
  <c r="U4" i="1" s="1"/>
  <c r="U2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W41" i="1" l="1"/>
  <c r="W4" i="1"/>
  <c r="W12" i="1"/>
  <c r="W28" i="1"/>
  <c r="W36" i="1"/>
  <c r="W13" i="1"/>
  <c r="W5" i="1"/>
  <c r="W21" i="1"/>
  <c r="W6" i="1"/>
  <c r="W29" i="1"/>
  <c r="W22" i="1"/>
  <c r="W30" i="1"/>
  <c r="W40" i="1"/>
  <c r="W10" i="1"/>
  <c r="W18" i="1"/>
  <c r="W26" i="1"/>
  <c r="W34" i="1"/>
  <c r="W42" i="1"/>
  <c r="W2" i="1"/>
  <c r="W35" i="1"/>
  <c r="W37" i="1"/>
  <c r="W38" i="1"/>
  <c r="W7" i="1"/>
  <c r="W15" i="1"/>
  <c r="W23" i="1"/>
  <c r="W31" i="1"/>
  <c r="W39" i="1"/>
  <c r="W20" i="1"/>
  <c r="W8" i="1"/>
  <c r="W16" i="1"/>
  <c r="W24" i="1"/>
  <c r="W32" i="1"/>
  <c r="W9" i="1"/>
  <c r="W17" i="1"/>
  <c r="W25" i="1"/>
  <c r="W14" i="1"/>
  <c r="W3" i="1"/>
</calcChain>
</file>

<file path=xl/sharedStrings.xml><?xml version="1.0" encoding="utf-8"?>
<sst xmlns="http://schemas.openxmlformats.org/spreadsheetml/2006/main" count="107" uniqueCount="72">
  <si>
    <t>Genotype</t>
  </si>
  <si>
    <t>Alpi</t>
  </si>
  <si>
    <t>Annapolis</t>
  </si>
  <si>
    <t>Balady Barrage</t>
  </si>
  <si>
    <t>Balady Cairo</t>
  </si>
  <si>
    <t>Bandit</t>
  </si>
  <si>
    <t>Caesar</t>
  </si>
  <si>
    <t>Dark Green Romaine</t>
  </si>
  <si>
    <t>Darkland</t>
  </si>
  <si>
    <t>Eruption</t>
  </si>
  <si>
    <t>FLA24069</t>
  </si>
  <si>
    <t>Floricos</t>
  </si>
  <si>
    <t>Gardenia</t>
  </si>
  <si>
    <t>Green Forest</t>
  </si>
  <si>
    <t>Green Towers</t>
  </si>
  <si>
    <t>Heavy Heart</t>
  </si>
  <si>
    <t>Inverno De Mall</t>
  </si>
  <si>
    <t>La Brillante</t>
  </si>
  <si>
    <t>Lee Tal</t>
  </si>
  <si>
    <t>Little Gem</t>
  </si>
  <si>
    <t>Little Lepricon</t>
  </si>
  <si>
    <t>Merlot</t>
  </si>
  <si>
    <t>Parris Island Cos</t>
  </si>
  <si>
    <t>PI 257288</t>
  </si>
  <si>
    <t>PI 278074</t>
  </si>
  <si>
    <t>PI 278100-COS</t>
  </si>
  <si>
    <t>PI 358033-COS</t>
  </si>
  <si>
    <t>Queen of Hearts</t>
  </si>
  <si>
    <t>Romaserra</t>
  </si>
  <si>
    <t>Rubicon</t>
  </si>
  <si>
    <t>Salinas</t>
  </si>
  <si>
    <t>SalVal-321</t>
  </si>
  <si>
    <t>Siskiyou</t>
  </si>
  <si>
    <t>SM09B</t>
  </si>
  <si>
    <t>SM13-R2</t>
  </si>
  <si>
    <t>SM13-R3</t>
  </si>
  <si>
    <t>Solar</t>
  </si>
  <si>
    <t>Taiwan</t>
  </si>
  <si>
    <t>UC96US23</t>
  </si>
  <si>
    <t>Ultegra</t>
  </si>
  <si>
    <t>Valmaine</t>
  </si>
  <si>
    <t>0-100 scale</t>
  </si>
  <si>
    <t>Calculations</t>
  </si>
  <si>
    <r>
      <rPr>
        <sz val="12"/>
        <color theme="1"/>
        <rFont val="Calibri (Body)"/>
      </rPr>
      <t>Glucose
[g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r>
      <rPr>
        <sz val="12"/>
        <color theme="1"/>
        <rFont val="Calibri (Body)"/>
      </rPr>
      <t>Fructose
[g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r>
      <rPr>
        <sz val="12"/>
        <color theme="1"/>
        <rFont val="Calibri (Body)"/>
      </rPr>
      <t>Sucrose
[g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r>
      <rPr>
        <sz val="12"/>
        <color theme="1"/>
        <rFont val="Calibri (Body)"/>
      </rPr>
      <t>Vitamin C
[mg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r>
      <rPr>
        <sz val="12"/>
        <color theme="1"/>
        <rFont val="Calibri (Body)"/>
      </rPr>
      <t>β-carotene
[mg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t>Chlorophylls
[SPAD]</t>
  </si>
  <si>
    <t>Anthocyanins
[ACI]</t>
  </si>
  <si>
    <t>Glucose
[0-100]</t>
  </si>
  <si>
    <t>Fructose
[0-100]</t>
  </si>
  <si>
    <t>Sucrose
[0-100]</t>
  </si>
  <si>
    <t>Vitamin C
[0-100]</t>
  </si>
  <si>
    <t>β-carotene
[0-100]</t>
  </si>
  <si>
    <t>Chlorophylls
[0-100]</t>
  </si>
  <si>
    <t>Anthocyanins
[0-100]</t>
  </si>
  <si>
    <r>
      <rPr>
        <sz val="12"/>
        <color theme="1"/>
        <rFont val="Calibri (Body)"/>
      </rPr>
      <t>SSE
[g</t>
    </r>
    <r>
      <rPr>
        <sz val="6"/>
        <color theme="1"/>
        <rFont val="Calibri (Body)"/>
      </rPr>
      <t>SE</t>
    </r>
    <r>
      <rPr>
        <sz val="12"/>
        <color theme="1"/>
        <rFont val="Calibri (Body)"/>
      </rPr>
      <t xml:space="preserve">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t>Vitamin A
[β-carotene to Retinol
Activity Equivalents (RAE)]</t>
  </si>
  <si>
    <r>
      <rPr>
        <sz val="12"/>
        <color theme="1"/>
        <rFont val="Calibri (Body)"/>
      </rPr>
      <t>Vitamin A - RDA
[%RDA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r>
      <rPr>
        <sz val="12"/>
        <color theme="1"/>
        <rFont val="Calibri (Body)"/>
      </rPr>
      <t>Vitamin C - RDA
[%RDA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r>
      <rPr>
        <sz val="12"/>
        <color theme="1"/>
        <rFont val="Calibri (Body)"/>
      </rPr>
      <t>AVL</t>
    </r>
    <r>
      <rPr>
        <sz val="6"/>
        <color theme="1"/>
        <rFont val="Calibri (Body)"/>
      </rPr>
      <t>AC</t>
    </r>
    <r>
      <rPr>
        <sz val="12"/>
        <color theme="1"/>
        <rFont val="Calibri (Body)"/>
      </rPr>
      <t xml:space="preserve"> - RDA
[%RDA kg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 (Body)"/>
      </rPr>
      <t>FW]</t>
    </r>
  </si>
  <si>
    <t>Green</t>
  </si>
  <si>
    <t>Dark red</t>
  </si>
  <si>
    <t>Dark green</t>
  </si>
  <si>
    <t>Light green</t>
  </si>
  <si>
    <t xml:space="preserve">Dark green </t>
  </si>
  <si>
    <t>Green – red</t>
  </si>
  <si>
    <t>Red</t>
  </si>
  <si>
    <t>Color</t>
  </si>
  <si>
    <t>PI 491086</t>
  </si>
  <si>
    <t>PI 665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??0.0"/>
    <numFmt numFmtId="165" formatCode="??0"/>
    <numFmt numFmtId="166" formatCode="0.0"/>
  </numFmts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 (Body)"/>
    </font>
    <font>
      <sz val="6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/>
      <top/>
      <bottom/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1" fillId="2" borderId="1" applyNumberFormat="0" applyFont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3" applyNumberFormat="0" applyAlignment="0" applyProtection="0"/>
  </cellStyleXfs>
  <cellXfs count="33">
    <xf numFmtId="0" fontId="0" fillId="0" borderId="0" xfId="0"/>
    <xf numFmtId="0" fontId="0" fillId="0" borderId="0" xfId="0" applyFont="1" applyFill="1" applyBorder="1"/>
    <xf numFmtId="164" fontId="2" fillId="0" borderId="0" xfId="0" applyNumberFormat="1" applyFont="1" applyFill="1" applyBorder="1" applyAlignment="1">
      <alignment horizontal="center" wrapText="1"/>
    </xf>
    <xf numFmtId="165" fontId="2" fillId="0" borderId="0" xfId="0" applyNumberFormat="1" applyFont="1" applyFill="1" applyBorder="1" applyAlignment="1">
      <alignment horizontal="center"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7" fillId="2" borderId="2" xfId="1" applyFont="1" applyBorder="1" applyAlignment="1">
      <alignment horizontal="center" wrapText="1"/>
    </xf>
    <xf numFmtId="0" fontId="8" fillId="2" borderId="2" xfId="1" applyFont="1" applyBorder="1" applyAlignment="1">
      <alignment horizontal="center" wrapText="1"/>
    </xf>
    <xf numFmtId="0" fontId="6" fillId="5" borderId="3" xfId="4" applyAlignment="1">
      <alignment horizontal="center"/>
    </xf>
    <xf numFmtId="0" fontId="6" fillId="5" borderId="3" xfId="4" applyAlignment="1">
      <alignment horizontal="center" wrapText="1"/>
    </xf>
    <xf numFmtId="0" fontId="0" fillId="6" borderId="2" xfId="1" applyFont="1" applyFill="1" applyBorder="1" applyAlignment="1">
      <alignment horizontal="center"/>
    </xf>
    <xf numFmtId="0" fontId="7" fillId="6" borderId="2" xfId="1" applyFont="1" applyFill="1" applyBorder="1" applyAlignment="1">
      <alignment horizontal="center" wrapText="1"/>
    </xf>
    <xf numFmtId="0" fontId="0" fillId="6" borderId="4" xfId="1" applyFont="1" applyFill="1" applyBorder="1" applyAlignment="1">
      <alignment horizontal="center" wrapText="1"/>
    </xf>
    <xf numFmtId="0" fontId="0" fillId="7" borderId="1" xfId="1" applyFont="1" applyFill="1"/>
    <xf numFmtId="2" fontId="5" fillId="4" borderId="0" xfId="3" applyNumberFormat="1" applyAlignment="1">
      <alignment horizontal="center"/>
    </xf>
    <xf numFmtId="2" fontId="4" fillId="3" borderId="0" xfId="2" applyNumberFormat="1" applyAlignment="1">
      <alignment horizontal="center"/>
    </xf>
    <xf numFmtId="165" fontId="5" fillId="4" borderId="0" xfId="3" applyNumberFormat="1" applyBorder="1" applyAlignment="1">
      <alignment horizontal="center" wrapText="1"/>
    </xf>
    <xf numFmtId="165" fontId="4" fillId="3" borderId="0" xfId="2" applyNumberFormat="1" applyBorder="1" applyAlignment="1">
      <alignment horizontal="center" wrapText="1"/>
    </xf>
    <xf numFmtId="164" fontId="5" fillId="4" borderId="0" xfId="3" applyNumberFormat="1" applyBorder="1" applyAlignment="1">
      <alignment horizontal="center" wrapText="1"/>
    </xf>
    <xf numFmtId="164" fontId="4" fillId="3" borderId="0" xfId="2" applyNumberFormat="1" applyBorder="1" applyAlignment="1">
      <alignment horizontal="center" wrapText="1"/>
    </xf>
    <xf numFmtId="166" fontId="5" fillId="4" borderId="0" xfId="3" applyNumberFormat="1" applyAlignment="1">
      <alignment horizontal="center"/>
    </xf>
    <xf numFmtId="166" fontId="4" fillId="3" borderId="0" xfId="2" applyNumberFormat="1" applyAlignment="1">
      <alignment horizontal="center"/>
    </xf>
    <xf numFmtId="1" fontId="5" fillId="4" borderId="0" xfId="3" applyNumberFormat="1" applyAlignment="1">
      <alignment horizontal="center"/>
    </xf>
    <xf numFmtId="1" fontId="4" fillId="3" borderId="0" xfId="2" applyNumberFormat="1" applyAlignment="1">
      <alignment horizontal="center"/>
    </xf>
    <xf numFmtId="0" fontId="1" fillId="7" borderId="1" xfId="1" applyFont="1" applyFill="1"/>
    <xf numFmtId="0" fontId="1" fillId="0" borderId="0" xfId="0" applyFont="1"/>
    <xf numFmtId="0" fontId="1" fillId="0" borderId="5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Border="1" applyAlignment="1">
      <alignment vertical="center" wrapText="1"/>
    </xf>
  </cellXfs>
  <cellStyles count="5">
    <cellStyle name="Bad" xfId="3" builtinId="27"/>
    <cellStyle name="Good" xfId="2" builtinId="26"/>
    <cellStyle name="Input" xfId="4" builtinId="20"/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52400</xdr:colOff>
      <xdr:row>1</xdr:row>
      <xdr:rowOff>165100</xdr:rowOff>
    </xdr:from>
    <xdr:to>
      <xdr:col>29</xdr:col>
      <xdr:colOff>101600</xdr:colOff>
      <xdr:row>11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89AA60F-BF5D-D54A-BF5C-A7E327F609D1}"/>
            </a:ext>
          </a:extLst>
        </xdr:cNvPr>
        <xdr:cNvSpPr txBox="1"/>
      </xdr:nvSpPr>
      <xdr:spPr>
        <a:xfrm>
          <a:off x="21678900" y="825500"/>
          <a:ext cx="4076700" cy="2019300"/>
        </a:xfrm>
        <a:prstGeom prst="rect">
          <a:avLst/>
        </a:prstGeom>
        <a:solidFill>
          <a:schemeClr val="accent5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>
              <a:solidFill>
                <a:schemeClr val="bg1"/>
              </a:solidFill>
            </a:rPr>
            <a:t>Green and red color indicates values that are significantly (</a:t>
          </a:r>
          <a:r>
            <a:rPr lang="en-US" sz="2000" i="1">
              <a:solidFill>
                <a:schemeClr val="bg1"/>
              </a:solidFill>
            </a:rPr>
            <a:t>p</a:t>
          </a:r>
          <a:r>
            <a:rPr lang="en-US" sz="2000">
              <a:solidFill>
                <a:schemeClr val="bg1"/>
              </a:solidFill>
            </a:rPr>
            <a:t> &lt; 0.05) higher (green) or lower (red) than the overall mean as determined by Analysis of means (ANOM)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93267-57A7-8B4B-B8D0-2128C9596708}">
  <dimension ref="A1:W43"/>
  <sheetViews>
    <sheetView tabSelected="1" zoomScaleNormal="100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H15" sqref="H15"/>
    </sheetView>
  </sheetViews>
  <sheetFormatPr baseColWidth="10" defaultRowHeight="16"/>
  <cols>
    <col min="1" max="1" width="18.33203125" bestFit="1" customWidth="1"/>
    <col min="2" max="2" width="10.83203125" style="29" bestFit="1" customWidth="1"/>
    <col min="3" max="3" width="11.5" style="7" customWidth="1"/>
    <col min="4" max="4" width="10.33203125" style="7" customWidth="1"/>
    <col min="5" max="5" width="9.6640625" style="7" bestFit="1" customWidth="1"/>
    <col min="6" max="6" width="11.33203125" style="7" bestFit="1" customWidth="1"/>
    <col min="7" max="7" width="11.83203125" style="7" customWidth="1"/>
    <col min="8" max="8" width="11" style="7" bestFit="1" customWidth="1"/>
    <col min="9" max="9" width="12" style="7" bestFit="1" customWidth="1"/>
    <col min="10" max="10" width="10.5" bestFit="1" customWidth="1"/>
    <col min="11" max="11" width="7.6640625" bestFit="1" customWidth="1"/>
    <col min="12" max="12" width="8.1640625" bestFit="1" customWidth="1"/>
    <col min="13" max="13" width="7.5" bestFit="1" customWidth="1"/>
    <col min="14" max="14" width="9.1640625" bestFit="1" customWidth="1"/>
    <col min="15" max="15" width="10.1640625" bestFit="1" customWidth="1"/>
    <col min="16" max="16" width="11" bestFit="1" customWidth="1"/>
    <col min="17" max="17" width="12" bestFit="1" customWidth="1"/>
    <col min="18" max="18" width="11" bestFit="1" customWidth="1"/>
    <col min="19" max="19" width="10.83203125" bestFit="1" customWidth="1"/>
    <col min="20" max="20" width="24.1640625" customWidth="1"/>
    <col min="21" max="21" width="15" customWidth="1"/>
    <col min="22" max="22" width="14" bestFit="1" customWidth="1"/>
    <col min="23" max="23" width="13.6640625" bestFit="1" customWidth="1"/>
  </cols>
  <sheetData>
    <row r="1" spans="1:23" ht="52" thickBot="1">
      <c r="A1" s="17" t="s">
        <v>0</v>
      </c>
      <c r="B1" s="28" t="s">
        <v>69</v>
      </c>
      <c r="C1" s="10" t="s">
        <v>43</v>
      </c>
      <c r="D1" s="10" t="s">
        <v>44</v>
      </c>
      <c r="E1" s="10" t="s">
        <v>45</v>
      </c>
      <c r="F1" s="10" t="s">
        <v>46</v>
      </c>
      <c r="G1" s="10" t="s">
        <v>47</v>
      </c>
      <c r="H1" s="11" t="s">
        <v>48</v>
      </c>
      <c r="I1" s="11" t="s">
        <v>49</v>
      </c>
      <c r="J1" s="12" t="s">
        <v>41</v>
      </c>
      <c r="K1" s="13" t="s">
        <v>50</v>
      </c>
      <c r="L1" s="13" t="s">
        <v>51</v>
      </c>
      <c r="M1" s="13" t="s">
        <v>52</v>
      </c>
      <c r="N1" s="13" t="s">
        <v>53</v>
      </c>
      <c r="O1" s="13" t="s">
        <v>54</v>
      </c>
      <c r="P1" s="13" t="s">
        <v>55</v>
      </c>
      <c r="Q1" s="13" t="s">
        <v>56</v>
      </c>
      <c r="R1" s="14" t="s">
        <v>42</v>
      </c>
      <c r="S1" s="15" t="s">
        <v>57</v>
      </c>
      <c r="T1" s="16" t="s">
        <v>58</v>
      </c>
      <c r="U1" s="15" t="s">
        <v>59</v>
      </c>
      <c r="V1" s="15" t="s">
        <v>60</v>
      </c>
      <c r="W1" s="15" t="s">
        <v>61</v>
      </c>
    </row>
    <row r="2" spans="1:23" ht="17">
      <c r="A2" s="1" t="s">
        <v>1</v>
      </c>
      <c r="B2" s="30" t="s">
        <v>62</v>
      </c>
      <c r="C2" s="5">
        <v>3.5990000000000002</v>
      </c>
      <c r="D2" s="5">
        <v>5.9169999999999989</v>
      </c>
      <c r="E2" s="5">
        <v>6.0999999999999999E-2</v>
      </c>
      <c r="F2" s="3">
        <v>147</v>
      </c>
      <c r="G2" s="2">
        <v>47.4</v>
      </c>
      <c r="H2" s="2">
        <v>43.300000000000004</v>
      </c>
      <c r="I2" s="2">
        <v>7.6750000000000007</v>
      </c>
      <c r="K2" s="4">
        <v>52.062780269058294</v>
      </c>
      <c r="L2" s="4">
        <v>50.075174670558056</v>
      </c>
      <c r="M2" s="4">
        <v>2.21147201105736</v>
      </c>
      <c r="N2" s="4">
        <v>63.235294117647101</v>
      </c>
      <c r="O2" s="4">
        <v>23.384168482207699</v>
      </c>
      <c r="P2" s="4">
        <v>62.551867219917021</v>
      </c>
      <c r="Q2" s="4">
        <v>30.085470085470089</v>
      </c>
      <c r="S2" s="6">
        <f t="shared" ref="S2:S43" si="0">0.74*C2+1.17*D2+E2</f>
        <v>9.6471499999999981</v>
      </c>
      <c r="T2" s="5">
        <f t="shared" ref="T2:T43" si="1">G2/25</f>
        <v>1.8959999999999999</v>
      </c>
      <c r="U2" s="4">
        <f t="shared" ref="U2:U43" si="2">T2/0.8*100</f>
        <v>236.99999999999997</v>
      </c>
      <c r="V2" s="4">
        <f t="shared" ref="V2:V43" si="3">F2/82.5*100</f>
        <v>178.18181818181819</v>
      </c>
      <c r="W2" s="4">
        <f t="shared" ref="W2:W43" si="4">AVERAGE(U2:V2)</f>
        <v>207.59090909090907</v>
      </c>
    </row>
    <row r="3" spans="1:23" ht="17">
      <c r="A3" s="8" t="s">
        <v>2</v>
      </c>
      <c r="B3" s="31" t="s">
        <v>63</v>
      </c>
      <c r="C3" s="5">
        <v>2.0150000000000001</v>
      </c>
      <c r="D3" s="5">
        <v>3.5749999999999997</v>
      </c>
      <c r="E3" s="5">
        <v>6.5000000000000002E-2</v>
      </c>
      <c r="F3" s="3">
        <v>131</v>
      </c>
      <c r="G3" s="23">
        <v>100.5</v>
      </c>
      <c r="H3" s="2">
        <v>34.174999999999997</v>
      </c>
      <c r="I3" s="23">
        <v>17.899999999999999</v>
      </c>
      <c r="K3" s="4">
        <v>28.385650224215247</v>
      </c>
      <c r="L3" s="4">
        <v>29.362341912089857</v>
      </c>
      <c r="M3" s="4">
        <v>2.48790601243953</v>
      </c>
      <c r="N3" s="4">
        <v>51.470588235294116</v>
      </c>
      <c r="O3" s="4">
        <v>61.946259985475663</v>
      </c>
      <c r="P3" s="4">
        <v>24.688796680497919</v>
      </c>
      <c r="Q3" s="4">
        <v>100</v>
      </c>
      <c r="S3" s="24">
        <f t="shared" si="0"/>
        <v>5.7388500000000002</v>
      </c>
      <c r="T3" s="5">
        <f t="shared" si="1"/>
        <v>4.0199999999999996</v>
      </c>
      <c r="U3" s="4">
        <f t="shared" si="2"/>
        <v>502.49999999999994</v>
      </c>
      <c r="V3" s="4">
        <f t="shared" si="3"/>
        <v>158.78787878787878</v>
      </c>
      <c r="W3" s="27">
        <f t="shared" si="4"/>
        <v>330.64393939393938</v>
      </c>
    </row>
    <row r="4" spans="1:23" ht="17">
      <c r="A4" s="1" t="s">
        <v>3</v>
      </c>
      <c r="B4" s="32" t="s">
        <v>64</v>
      </c>
      <c r="C4" s="19">
        <v>5.2700000000000005</v>
      </c>
      <c r="D4" s="19">
        <v>9.01</v>
      </c>
      <c r="E4" s="5">
        <v>0.59499999999999986</v>
      </c>
      <c r="F4" s="3">
        <v>154</v>
      </c>
      <c r="G4" s="2">
        <v>52.7</v>
      </c>
      <c r="H4" s="2">
        <v>35.924999999999997</v>
      </c>
      <c r="I4" s="2">
        <v>5.4749999999999996</v>
      </c>
      <c r="K4" s="4">
        <v>77.040358744394624</v>
      </c>
      <c r="L4" s="4">
        <v>77.42991067480321</v>
      </c>
      <c r="M4" s="4">
        <v>39.115411195577046</v>
      </c>
      <c r="N4" s="4">
        <v>68.382352941176478</v>
      </c>
      <c r="O4" s="4">
        <v>27.233115468409579</v>
      </c>
      <c r="P4" s="4">
        <v>31.950207468879661</v>
      </c>
      <c r="Q4" s="4">
        <v>15.042735042735043</v>
      </c>
      <c r="S4" s="25">
        <f t="shared" si="0"/>
        <v>15.0365</v>
      </c>
      <c r="T4" s="5">
        <f t="shared" si="1"/>
        <v>2.1080000000000001</v>
      </c>
      <c r="U4" s="4">
        <f t="shared" si="2"/>
        <v>263.5</v>
      </c>
      <c r="V4" s="4">
        <f t="shared" si="3"/>
        <v>186.66666666666666</v>
      </c>
      <c r="W4" s="4">
        <f t="shared" si="4"/>
        <v>225.08333333333331</v>
      </c>
    </row>
    <row r="5" spans="1:23" ht="17">
      <c r="A5" s="1" t="s">
        <v>4</v>
      </c>
      <c r="B5" s="31" t="s">
        <v>65</v>
      </c>
      <c r="C5" s="19">
        <v>4.2880000000000003</v>
      </c>
      <c r="D5" s="19">
        <v>6.4</v>
      </c>
      <c r="E5" s="5">
        <v>0.38399999999999995</v>
      </c>
      <c r="F5" s="20">
        <v>84</v>
      </c>
      <c r="G5" s="2">
        <v>24.4</v>
      </c>
      <c r="H5" s="22">
        <v>31.8</v>
      </c>
      <c r="I5" s="2">
        <v>4.55</v>
      </c>
      <c r="K5" s="4">
        <v>62.361733931240657</v>
      </c>
      <c r="L5" s="4">
        <v>54.346864774033797</v>
      </c>
      <c r="M5" s="4">
        <v>24.533517622667585</v>
      </c>
      <c r="N5" s="4">
        <v>16.911764705882355</v>
      </c>
      <c r="O5" s="4">
        <v>6.6811909949164834</v>
      </c>
      <c r="P5" s="4">
        <v>14.834024896265568</v>
      </c>
      <c r="Q5" s="4">
        <v>8.717948717948719</v>
      </c>
      <c r="S5" s="25">
        <f t="shared" si="0"/>
        <v>11.045120000000001</v>
      </c>
      <c r="T5" s="5">
        <f t="shared" si="1"/>
        <v>0.97599999999999998</v>
      </c>
      <c r="U5" s="4">
        <f t="shared" si="2"/>
        <v>122</v>
      </c>
      <c r="V5" s="4">
        <f t="shared" si="3"/>
        <v>101.81818181818181</v>
      </c>
      <c r="W5" s="26">
        <f t="shared" si="4"/>
        <v>111.90909090909091</v>
      </c>
    </row>
    <row r="6" spans="1:23" ht="17">
      <c r="A6" s="1" t="s">
        <v>5</v>
      </c>
      <c r="B6" s="31" t="s">
        <v>62</v>
      </c>
      <c r="C6" s="19">
        <v>5.7600000000000007</v>
      </c>
      <c r="D6" s="19">
        <v>9.0400000000000009</v>
      </c>
      <c r="E6" s="19">
        <v>0.72000000000000008</v>
      </c>
      <c r="F6" s="3">
        <v>120</v>
      </c>
      <c r="G6" s="2">
        <v>31.7</v>
      </c>
      <c r="H6" s="2">
        <v>42.024999999999999</v>
      </c>
      <c r="I6" s="2">
        <v>7.55</v>
      </c>
      <c r="K6" s="4">
        <v>84.36472346786249</v>
      </c>
      <c r="L6" s="4">
        <v>77.695233041478744</v>
      </c>
      <c r="M6" s="4">
        <v>47.753973738769872</v>
      </c>
      <c r="N6" s="4">
        <v>43.382352941176471</v>
      </c>
      <c r="O6" s="4">
        <v>11.982570806100217</v>
      </c>
      <c r="P6" s="4">
        <v>57.261410788381738</v>
      </c>
      <c r="Q6" s="4">
        <v>29.230769230769237</v>
      </c>
      <c r="S6" s="25">
        <f t="shared" si="0"/>
        <v>15.559200000000002</v>
      </c>
      <c r="T6" s="5">
        <f t="shared" si="1"/>
        <v>1.268</v>
      </c>
      <c r="U6" s="4">
        <f t="shared" si="2"/>
        <v>158.5</v>
      </c>
      <c r="V6" s="4">
        <f t="shared" si="3"/>
        <v>145.45454545454547</v>
      </c>
      <c r="W6" s="4">
        <f t="shared" si="4"/>
        <v>151.97727272727275</v>
      </c>
    </row>
    <row r="7" spans="1:23" ht="17">
      <c r="A7" s="9" t="s">
        <v>6</v>
      </c>
      <c r="B7" s="31" t="s">
        <v>62</v>
      </c>
      <c r="C7" s="19">
        <v>5.4669999999999996</v>
      </c>
      <c r="D7" s="19">
        <v>8.238999999999999</v>
      </c>
      <c r="E7" s="5">
        <v>0.61599999999999999</v>
      </c>
      <c r="F7" s="21">
        <v>165</v>
      </c>
      <c r="G7" s="2">
        <v>46.9</v>
      </c>
      <c r="H7" s="2">
        <v>48.650000000000006</v>
      </c>
      <c r="I7" s="2">
        <v>7.7249999999999996</v>
      </c>
      <c r="K7" s="4">
        <v>79.985052316890886</v>
      </c>
      <c r="L7" s="4">
        <v>70.611125851242591</v>
      </c>
      <c r="M7" s="4">
        <v>40.566689702833443</v>
      </c>
      <c r="N7" s="4">
        <v>76.470588235294116</v>
      </c>
      <c r="O7" s="4">
        <v>23.021060275962231</v>
      </c>
      <c r="P7" s="4">
        <v>84.751037344398355</v>
      </c>
      <c r="Q7" s="4">
        <v>30.427350427350426</v>
      </c>
      <c r="S7" s="25">
        <f t="shared" si="0"/>
        <v>14.301209999999998</v>
      </c>
      <c r="T7" s="5">
        <f t="shared" si="1"/>
        <v>1.8759999999999999</v>
      </c>
      <c r="U7" s="4">
        <f t="shared" si="2"/>
        <v>234.49999999999997</v>
      </c>
      <c r="V7" s="4">
        <f t="shared" si="3"/>
        <v>200</v>
      </c>
      <c r="W7" s="4">
        <f t="shared" si="4"/>
        <v>217.25</v>
      </c>
    </row>
    <row r="8" spans="1:23" ht="17">
      <c r="A8" s="1" t="s">
        <v>7</v>
      </c>
      <c r="B8" s="31" t="s">
        <v>64</v>
      </c>
      <c r="C8" s="5">
        <v>2.5419999999999998</v>
      </c>
      <c r="D8" s="5">
        <v>4.8979999999999997</v>
      </c>
      <c r="E8" s="5">
        <v>0.186</v>
      </c>
      <c r="F8" s="3">
        <v>112</v>
      </c>
      <c r="G8" s="2">
        <v>46</v>
      </c>
      <c r="H8" s="2">
        <v>45.150000000000006</v>
      </c>
      <c r="I8" s="2">
        <v>8.1000000000000014</v>
      </c>
      <c r="K8" s="4">
        <v>36.263079222720471</v>
      </c>
      <c r="L8" s="4">
        <v>41.063058282479879</v>
      </c>
      <c r="M8" s="4">
        <v>10.850034554250172</v>
      </c>
      <c r="N8" s="4">
        <v>37.5</v>
      </c>
      <c r="O8" s="4">
        <v>22.367465504720403</v>
      </c>
      <c r="P8" s="4">
        <v>70.228215767634879</v>
      </c>
      <c r="Q8" s="4">
        <v>32.991452991453002</v>
      </c>
      <c r="S8" s="6">
        <f t="shared" si="0"/>
        <v>7.7977399999999992</v>
      </c>
      <c r="T8" s="5">
        <f t="shared" si="1"/>
        <v>1.84</v>
      </c>
      <c r="U8" s="4">
        <f t="shared" si="2"/>
        <v>229.99999999999997</v>
      </c>
      <c r="V8" s="4">
        <f t="shared" si="3"/>
        <v>135.75757575757578</v>
      </c>
      <c r="W8" s="4">
        <f t="shared" si="4"/>
        <v>182.87878787878788</v>
      </c>
    </row>
    <row r="9" spans="1:23" ht="17">
      <c r="A9" s="1" t="s">
        <v>8</v>
      </c>
      <c r="B9" s="31" t="s">
        <v>66</v>
      </c>
      <c r="C9" s="5">
        <v>2.9749999999999996</v>
      </c>
      <c r="D9" s="5">
        <v>5.4950000000000001</v>
      </c>
      <c r="E9" s="5">
        <v>0.21000000000000002</v>
      </c>
      <c r="F9" s="21">
        <v>163</v>
      </c>
      <c r="G9" s="2">
        <v>67.5</v>
      </c>
      <c r="H9" s="23">
        <v>52.325000000000003</v>
      </c>
      <c r="I9" s="2">
        <v>9.6</v>
      </c>
      <c r="K9" s="4">
        <v>42.735426008968602</v>
      </c>
      <c r="L9" s="4">
        <v>46.342973379322551</v>
      </c>
      <c r="M9" s="4">
        <v>12.508638562543196</v>
      </c>
      <c r="N9" s="4">
        <v>75</v>
      </c>
      <c r="O9" s="4">
        <v>37.98111837327523</v>
      </c>
      <c r="P9" s="4">
        <v>100</v>
      </c>
      <c r="Q9" s="4">
        <v>43.247863247863251</v>
      </c>
      <c r="S9" s="6">
        <f t="shared" si="0"/>
        <v>8.8406500000000001</v>
      </c>
      <c r="T9" s="5">
        <f t="shared" si="1"/>
        <v>2.7</v>
      </c>
      <c r="U9" s="4">
        <f t="shared" si="2"/>
        <v>337.5</v>
      </c>
      <c r="V9" s="4">
        <f t="shared" si="3"/>
        <v>197.57575757575759</v>
      </c>
      <c r="W9" s="27">
        <f t="shared" si="4"/>
        <v>267.53787878787881</v>
      </c>
    </row>
    <row r="10" spans="1:23" ht="17">
      <c r="A10" s="1" t="s">
        <v>9</v>
      </c>
      <c r="B10" s="31" t="s">
        <v>67</v>
      </c>
      <c r="C10" s="18">
        <v>0.441</v>
      </c>
      <c r="D10" s="18">
        <v>1.3230000000000004</v>
      </c>
      <c r="E10" s="5">
        <v>4.9000000000000009E-2</v>
      </c>
      <c r="F10" s="3">
        <v>153</v>
      </c>
      <c r="G10" s="2">
        <v>55.8</v>
      </c>
      <c r="H10" s="2">
        <v>35.599999999999994</v>
      </c>
      <c r="I10" s="23">
        <v>15.775</v>
      </c>
      <c r="K10" s="4">
        <v>4.8579970104633778</v>
      </c>
      <c r="L10" s="4">
        <v>9.445476253648188</v>
      </c>
      <c r="M10" s="4">
        <v>1.3821700069108507</v>
      </c>
      <c r="N10" s="4">
        <v>67.64705882352942</v>
      </c>
      <c r="O10" s="4">
        <v>29.484386347131437</v>
      </c>
      <c r="P10" s="4">
        <v>30.601659751037324</v>
      </c>
      <c r="Q10" s="4">
        <v>85.470085470085479</v>
      </c>
      <c r="S10" s="24">
        <f t="shared" si="0"/>
        <v>1.9232500000000003</v>
      </c>
      <c r="T10" s="5">
        <f t="shared" si="1"/>
        <v>2.2319999999999998</v>
      </c>
      <c r="U10" s="4">
        <f t="shared" si="2"/>
        <v>278.99999999999994</v>
      </c>
      <c r="V10" s="4">
        <f t="shared" si="3"/>
        <v>185.45454545454544</v>
      </c>
      <c r="W10" s="4">
        <f t="shared" si="4"/>
        <v>232.22727272727269</v>
      </c>
    </row>
    <row r="11" spans="1:23" ht="17">
      <c r="A11" s="1" t="s">
        <v>10</v>
      </c>
      <c r="B11" s="31" t="s">
        <v>64</v>
      </c>
      <c r="C11" s="5">
        <v>1.643</v>
      </c>
      <c r="D11" s="5">
        <v>4.2930000000000001</v>
      </c>
      <c r="E11" s="5">
        <v>5.2999999999999999E-2</v>
      </c>
      <c r="F11" s="21">
        <v>175</v>
      </c>
      <c r="G11" s="2">
        <v>39.299999999999997</v>
      </c>
      <c r="H11" s="2">
        <v>43.174999999999997</v>
      </c>
      <c r="I11" s="2">
        <v>8</v>
      </c>
      <c r="K11" s="4">
        <v>22.825112107623319</v>
      </c>
      <c r="L11" s="4">
        <v>35.712390554523751</v>
      </c>
      <c r="M11" s="4">
        <v>1.65860400829302</v>
      </c>
      <c r="N11" s="4">
        <v>83.82352941176471</v>
      </c>
      <c r="O11" s="4">
        <v>17.501815541031224</v>
      </c>
      <c r="P11" s="4">
        <v>62.033195020746867</v>
      </c>
      <c r="Q11" s="4">
        <v>32.307692307692307</v>
      </c>
      <c r="S11" s="6">
        <f t="shared" si="0"/>
        <v>6.2916299999999996</v>
      </c>
      <c r="T11" s="5">
        <f t="shared" si="1"/>
        <v>1.5719999999999998</v>
      </c>
      <c r="U11" s="4">
        <f t="shared" si="2"/>
        <v>196.49999999999997</v>
      </c>
      <c r="V11" s="4">
        <f t="shared" si="3"/>
        <v>212.12121212121212</v>
      </c>
      <c r="W11" s="4">
        <f t="shared" si="4"/>
        <v>204.31060606060606</v>
      </c>
    </row>
    <row r="12" spans="1:23" ht="17">
      <c r="A12" s="1" t="s">
        <v>11</v>
      </c>
      <c r="B12" s="31" t="s">
        <v>64</v>
      </c>
      <c r="C12" s="19">
        <v>6.806</v>
      </c>
      <c r="D12" s="19">
        <v>11.561999999999999</v>
      </c>
      <c r="E12" s="19">
        <v>1.476</v>
      </c>
      <c r="F12" s="21">
        <v>197</v>
      </c>
      <c r="G12" s="2">
        <v>43</v>
      </c>
      <c r="H12" s="2">
        <v>45.300000000000004</v>
      </c>
      <c r="I12" s="2">
        <v>7.0750000000000002</v>
      </c>
      <c r="K12" s="4">
        <v>100</v>
      </c>
      <c r="L12" s="4">
        <v>100</v>
      </c>
      <c r="M12" s="4">
        <v>100</v>
      </c>
      <c r="N12" s="4">
        <v>100</v>
      </c>
      <c r="O12" s="4">
        <v>20.188816267247638</v>
      </c>
      <c r="P12" s="4">
        <v>70.850622406639019</v>
      </c>
      <c r="Q12" s="4">
        <v>25.98290598290599</v>
      </c>
      <c r="S12" s="25">
        <f t="shared" si="0"/>
        <v>20.039979999999996</v>
      </c>
      <c r="T12" s="5">
        <f t="shared" si="1"/>
        <v>1.72</v>
      </c>
      <c r="U12" s="4">
        <f t="shared" si="2"/>
        <v>215</v>
      </c>
      <c r="V12" s="4">
        <f t="shared" si="3"/>
        <v>238.78787878787878</v>
      </c>
      <c r="W12" s="4">
        <f t="shared" si="4"/>
        <v>226.89393939393938</v>
      </c>
    </row>
    <row r="13" spans="1:23" ht="17">
      <c r="A13" s="1" t="s">
        <v>12</v>
      </c>
      <c r="B13" s="31" t="s">
        <v>62</v>
      </c>
      <c r="C13" s="18">
        <v>0.41399999999999998</v>
      </c>
      <c r="D13" s="18">
        <v>1.38</v>
      </c>
      <c r="E13" s="5">
        <v>4.5999999999999999E-2</v>
      </c>
      <c r="F13" s="3">
        <v>116</v>
      </c>
      <c r="G13" s="2">
        <v>44.7</v>
      </c>
      <c r="H13" s="2">
        <v>36.300000000000004</v>
      </c>
      <c r="I13" s="2">
        <v>6.2</v>
      </c>
      <c r="K13" s="4">
        <v>4.4544095665171897</v>
      </c>
      <c r="L13" s="4">
        <v>9.9495887503316549</v>
      </c>
      <c r="M13" s="4">
        <v>1.1748445058742225</v>
      </c>
      <c r="N13" s="4">
        <v>40.441176470588239</v>
      </c>
      <c r="O13" s="4">
        <v>21.423384168482208</v>
      </c>
      <c r="P13" s="4">
        <v>33.506224066390061</v>
      </c>
      <c r="Q13" s="4">
        <v>20.000000000000004</v>
      </c>
      <c r="S13" s="24">
        <f t="shared" si="0"/>
        <v>1.9669599999999998</v>
      </c>
      <c r="T13" s="5">
        <f t="shared" si="1"/>
        <v>1.788</v>
      </c>
      <c r="U13" s="4">
        <f t="shared" si="2"/>
        <v>223.5</v>
      </c>
      <c r="V13" s="4">
        <f t="shared" si="3"/>
        <v>140.60606060606059</v>
      </c>
      <c r="W13" s="4">
        <f t="shared" si="4"/>
        <v>182.05303030303031</v>
      </c>
    </row>
    <row r="14" spans="1:23" ht="17">
      <c r="A14" s="1" t="s">
        <v>13</v>
      </c>
      <c r="B14" s="31" t="s">
        <v>62</v>
      </c>
      <c r="C14" s="5">
        <v>2.3919999999999995</v>
      </c>
      <c r="D14" s="5">
        <v>4.6800000000000006</v>
      </c>
      <c r="E14" s="5">
        <v>5.1999999999999998E-2</v>
      </c>
      <c r="F14" s="3">
        <v>109</v>
      </c>
      <c r="G14" s="2">
        <v>41.8</v>
      </c>
      <c r="H14" s="2">
        <v>42.9</v>
      </c>
      <c r="I14" s="2">
        <v>8.4749999999999996</v>
      </c>
      <c r="K14" s="4">
        <v>34.02092675635275</v>
      </c>
      <c r="L14" s="4">
        <v>39.135049084637849</v>
      </c>
      <c r="M14" s="4">
        <v>1.5894955079474773</v>
      </c>
      <c r="N14" s="4">
        <v>35.294117647058826</v>
      </c>
      <c r="O14" s="4">
        <v>19.317356572258529</v>
      </c>
      <c r="P14" s="4">
        <v>60.892116182572607</v>
      </c>
      <c r="Q14" s="4">
        <v>35.555555555555557</v>
      </c>
      <c r="S14" s="6">
        <f t="shared" si="0"/>
        <v>7.2976799999999997</v>
      </c>
      <c r="T14" s="5">
        <f t="shared" si="1"/>
        <v>1.6719999999999999</v>
      </c>
      <c r="U14" s="4">
        <f t="shared" si="2"/>
        <v>209</v>
      </c>
      <c r="V14" s="4">
        <f t="shared" si="3"/>
        <v>132.12121212121212</v>
      </c>
      <c r="W14" s="4">
        <f t="shared" si="4"/>
        <v>170.56060606060606</v>
      </c>
    </row>
    <row r="15" spans="1:23" ht="17">
      <c r="A15" s="1" t="s">
        <v>14</v>
      </c>
      <c r="B15" s="31" t="s">
        <v>62</v>
      </c>
      <c r="C15" s="19">
        <v>6.1499999999999986</v>
      </c>
      <c r="D15" s="19">
        <v>8.625</v>
      </c>
      <c r="E15" s="5">
        <v>0.52500000000000002</v>
      </c>
      <c r="F15" s="3">
        <v>135</v>
      </c>
      <c r="G15" s="2">
        <v>55.3</v>
      </c>
      <c r="H15" s="2">
        <v>41.55</v>
      </c>
      <c r="I15" s="2">
        <v>7.9499999999999993</v>
      </c>
      <c r="K15" s="4">
        <v>90.194319880418519</v>
      </c>
      <c r="L15" s="4">
        <v>74.024940302467499</v>
      </c>
      <c r="M15" s="4">
        <v>34.277816171389084</v>
      </c>
      <c r="N15" s="4">
        <v>54.411764705882348</v>
      </c>
      <c r="O15" s="4">
        <v>29.121278140885977</v>
      </c>
      <c r="P15" s="4">
        <v>55.290456431535247</v>
      </c>
      <c r="Q15" s="4">
        <v>31.965811965811962</v>
      </c>
      <c r="S15" s="25">
        <f t="shared" si="0"/>
        <v>15.167249999999997</v>
      </c>
      <c r="T15" s="5">
        <f t="shared" si="1"/>
        <v>2.2119999999999997</v>
      </c>
      <c r="U15" s="4">
        <f t="shared" si="2"/>
        <v>276.49999999999994</v>
      </c>
      <c r="V15" s="4">
        <f t="shared" si="3"/>
        <v>163.63636363636365</v>
      </c>
      <c r="W15" s="4">
        <f t="shared" si="4"/>
        <v>220.06818181818181</v>
      </c>
    </row>
    <row r="16" spans="1:23" ht="17">
      <c r="A16" s="1" t="s">
        <v>15</v>
      </c>
      <c r="B16" s="31" t="s">
        <v>62</v>
      </c>
      <c r="C16" s="18">
        <v>0.96000000000000019</v>
      </c>
      <c r="D16" s="18">
        <v>3.2400000000000007</v>
      </c>
      <c r="E16" s="5">
        <v>6.0000000000000012E-2</v>
      </c>
      <c r="F16" s="20">
        <v>72</v>
      </c>
      <c r="G16" s="2">
        <v>41.9</v>
      </c>
      <c r="H16" s="2">
        <v>46.474999999999994</v>
      </c>
      <c r="I16" s="2">
        <v>7.65</v>
      </c>
      <c r="K16" s="4">
        <v>12.615844544095667</v>
      </c>
      <c r="L16" s="4">
        <v>26.399575484213329</v>
      </c>
      <c r="M16" s="4">
        <v>2.1423635107118186</v>
      </c>
      <c r="N16" s="4">
        <v>8.0882352941176467</v>
      </c>
      <c r="O16" s="4">
        <v>19.389978213507622</v>
      </c>
      <c r="P16" s="4">
        <v>75.72614107883814</v>
      </c>
      <c r="Q16" s="4">
        <v>29.914529914529918</v>
      </c>
      <c r="S16" s="24">
        <f t="shared" si="0"/>
        <v>4.5612000000000004</v>
      </c>
      <c r="T16" s="5">
        <f t="shared" si="1"/>
        <v>1.6759999999999999</v>
      </c>
      <c r="U16" s="4">
        <f t="shared" si="2"/>
        <v>209.49999999999997</v>
      </c>
      <c r="V16" s="4">
        <f t="shared" si="3"/>
        <v>87.272727272727266</v>
      </c>
      <c r="W16" s="4">
        <f t="shared" si="4"/>
        <v>148.38636363636363</v>
      </c>
    </row>
    <row r="17" spans="1:23" ht="17">
      <c r="A17" s="1" t="s">
        <v>16</v>
      </c>
      <c r="B17" s="31" t="s">
        <v>62</v>
      </c>
      <c r="C17" s="19">
        <v>4.2210000000000001</v>
      </c>
      <c r="D17" s="19">
        <v>7.1189999999999998</v>
      </c>
      <c r="E17" s="5">
        <v>0.252</v>
      </c>
      <c r="F17" s="3">
        <v>117</v>
      </c>
      <c r="G17" s="2">
        <v>25.4</v>
      </c>
      <c r="H17" s="2">
        <v>39.125</v>
      </c>
      <c r="I17" s="2">
        <v>5.4750000000000005</v>
      </c>
      <c r="K17" s="4">
        <v>61.360239162929751</v>
      </c>
      <c r="L17" s="4">
        <v>60.705757495356863</v>
      </c>
      <c r="M17" s="4">
        <v>15.411195577055977</v>
      </c>
      <c r="N17" s="4">
        <v>41.17647058823529</v>
      </c>
      <c r="O17" s="4">
        <v>7.4074074074074057</v>
      </c>
      <c r="P17" s="4">
        <v>45.228215767634858</v>
      </c>
      <c r="Q17" s="4">
        <v>15.042735042735048</v>
      </c>
      <c r="S17" s="25">
        <f t="shared" si="0"/>
        <v>11.70477</v>
      </c>
      <c r="T17" s="5">
        <f t="shared" si="1"/>
        <v>1.016</v>
      </c>
      <c r="U17" s="4">
        <f t="shared" si="2"/>
        <v>127</v>
      </c>
      <c r="V17" s="4">
        <f t="shared" si="3"/>
        <v>141.81818181818181</v>
      </c>
      <c r="W17" s="4">
        <f t="shared" si="4"/>
        <v>134.40909090909091</v>
      </c>
    </row>
    <row r="18" spans="1:23" ht="17">
      <c r="A18" s="1" t="s">
        <v>17</v>
      </c>
      <c r="B18" s="32" t="s">
        <v>65</v>
      </c>
      <c r="C18" s="18">
        <v>0.65</v>
      </c>
      <c r="D18" s="18">
        <v>1.7000000000000002</v>
      </c>
      <c r="E18" s="5">
        <v>0.05</v>
      </c>
      <c r="F18" s="3">
        <v>103</v>
      </c>
      <c r="G18" s="2">
        <v>31.3</v>
      </c>
      <c r="H18" s="22">
        <v>28.224999999999998</v>
      </c>
      <c r="I18" s="22">
        <v>3.2749999999999999</v>
      </c>
      <c r="K18" s="4">
        <v>7.9820627802690582</v>
      </c>
      <c r="L18" s="4">
        <v>12.779693994870438</v>
      </c>
      <c r="M18" s="4">
        <v>1.4512785072563927</v>
      </c>
      <c r="N18" s="4">
        <v>30.882352941176471</v>
      </c>
      <c r="O18" s="4">
        <v>11.692084241103849</v>
      </c>
      <c r="P18" s="4">
        <v>0</v>
      </c>
      <c r="Q18" s="4">
        <v>0</v>
      </c>
      <c r="S18" s="24">
        <f t="shared" si="0"/>
        <v>2.52</v>
      </c>
      <c r="T18" s="5">
        <f t="shared" si="1"/>
        <v>1.252</v>
      </c>
      <c r="U18" s="4">
        <f t="shared" si="2"/>
        <v>156.5</v>
      </c>
      <c r="V18" s="4">
        <f t="shared" si="3"/>
        <v>124.84848484848486</v>
      </c>
      <c r="W18" s="4">
        <f t="shared" si="4"/>
        <v>140.67424242424244</v>
      </c>
    </row>
    <row r="19" spans="1:23" ht="17">
      <c r="A19" s="1" t="s">
        <v>18</v>
      </c>
      <c r="B19" s="31" t="s">
        <v>62</v>
      </c>
      <c r="C19" s="18">
        <v>1.17</v>
      </c>
      <c r="D19" s="18">
        <v>2.7</v>
      </c>
      <c r="E19" s="5">
        <v>0.15</v>
      </c>
      <c r="F19" s="3">
        <v>104</v>
      </c>
      <c r="G19" s="2">
        <v>31.2</v>
      </c>
      <c r="H19" s="2">
        <v>34.825000000000003</v>
      </c>
      <c r="I19" s="2">
        <v>5.3000000000000007</v>
      </c>
      <c r="K19" s="4">
        <v>15.754857997010459</v>
      </c>
      <c r="L19" s="4">
        <v>21.623772884054134</v>
      </c>
      <c r="M19" s="4">
        <v>8.362128541810641</v>
      </c>
      <c r="N19" s="4">
        <v>31.617647058823529</v>
      </c>
      <c r="O19" s="4">
        <v>11.619462599854755</v>
      </c>
      <c r="P19" s="4">
        <v>27.385892116182585</v>
      </c>
      <c r="Q19" s="4">
        <v>13.846153846153852</v>
      </c>
      <c r="S19" s="24">
        <f t="shared" si="0"/>
        <v>4.1748000000000003</v>
      </c>
      <c r="T19" s="5">
        <f t="shared" si="1"/>
        <v>1.248</v>
      </c>
      <c r="U19" s="4">
        <f t="shared" si="2"/>
        <v>155.99999999999997</v>
      </c>
      <c r="V19" s="4">
        <f t="shared" si="3"/>
        <v>126.06060606060605</v>
      </c>
      <c r="W19" s="4">
        <f t="shared" si="4"/>
        <v>141.030303030303</v>
      </c>
    </row>
    <row r="20" spans="1:23" ht="17">
      <c r="A20" s="1" t="s">
        <v>19</v>
      </c>
      <c r="B20" s="31" t="s">
        <v>62</v>
      </c>
      <c r="C20" s="5">
        <v>1.643</v>
      </c>
      <c r="D20" s="5">
        <v>3.8689999999999998</v>
      </c>
      <c r="E20" s="5">
        <v>5.2999999999999999E-2</v>
      </c>
      <c r="F20" s="20">
        <v>64</v>
      </c>
      <c r="G20" s="2">
        <v>36.6</v>
      </c>
      <c r="H20" s="2">
        <v>39.100000000000009</v>
      </c>
      <c r="I20" s="2">
        <v>6.4249999999999998</v>
      </c>
      <c r="K20" s="4">
        <v>22.825112107623319</v>
      </c>
      <c r="L20" s="4">
        <v>31.962501105509865</v>
      </c>
      <c r="M20" s="4">
        <v>1.65860400829302</v>
      </c>
      <c r="N20" s="4">
        <v>2.2058823529411766</v>
      </c>
      <c r="O20" s="4">
        <v>15.541031227305737</v>
      </c>
      <c r="P20" s="4">
        <v>45.124481327800865</v>
      </c>
      <c r="Q20" s="4">
        <v>21.53846153846154</v>
      </c>
      <c r="S20" s="24">
        <f t="shared" si="0"/>
        <v>5.7955499999999995</v>
      </c>
      <c r="T20" s="5">
        <f t="shared" si="1"/>
        <v>1.464</v>
      </c>
      <c r="U20" s="4">
        <f t="shared" si="2"/>
        <v>182.99999999999997</v>
      </c>
      <c r="V20" s="4">
        <f t="shared" si="3"/>
        <v>77.575757575757578</v>
      </c>
      <c r="W20" s="4">
        <f t="shared" si="4"/>
        <v>130.28787878787878</v>
      </c>
    </row>
    <row r="21" spans="1:23" ht="17">
      <c r="A21" s="1" t="s">
        <v>20</v>
      </c>
      <c r="B21" s="31" t="s">
        <v>67</v>
      </c>
      <c r="C21" s="5">
        <v>2.7089999999999996</v>
      </c>
      <c r="D21" s="5">
        <v>5.2290000000000001</v>
      </c>
      <c r="E21" s="5">
        <v>0.315</v>
      </c>
      <c r="F21" s="3">
        <v>114</v>
      </c>
      <c r="G21" s="2">
        <v>51.4</v>
      </c>
      <c r="H21" s="2">
        <v>38.274999999999999</v>
      </c>
      <c r="I21" s="2">
        <v>7.9250000000000007</v>
      </c>
      <c r="K21" s="4">
        <v>38.759342301943192</v>
      </c>
      <c r="L21" s="4">
        <v>43.990448394799685</v>
      </c>
      <c r="M21" s="4">
        <v>19.765031098825155</v>
      </c>
      <c r="N21" s="4">
        <v>38.970588235294116</v>
      </c>
      <c r="O21" s="4">
        <v>26.289034132171384</v>
      </c>
      <c r="P21" s="4">
        <v>41.701244813278002</v>
      </c>
      <c r="Q21" s="4">
        <v>31.794871794871799</v>
      </c>
      <c r="S21" s="6">
        <f t="shared" si="0"/>
        <v>8.4375899999999984</v>
      </c>
      <c r="T21" s="5">
        <f t="shared" si="1"/>
        <v>2.056</v>
      </c>
      <c r="U21" s="4">
        <f t="shared" si="2"/>
        <v>257</v>
      </c>
      <c r="V21" s="4">
        <f t="shared" si="3"/>
        <v>138.18181818181819</v>
      </c>
      <c r="W21" s="4">
        <f t="shared" si="4"/>
        <v>197.59090909090909</v>
      </c>
    </row>
    <row r="22" spans="1:23" ht="17">
      <c r="A22" s="1" t="s">
        <v>21</v>
      </c>
      <c r="B22" s="32" t="s">
        <v>68</v>
      </c>
      <c r="C22" s="18">
        <v>0.34799999999999998</v>
      </c>
      <c r="D22" s="18">
        <v>0.86999999999999988</v>
      </c>
      <c r="E22" s="5">
        <v>5.7999999999999996E-2</v>
      </c>
      <c r="F22" s="20">
        <v>78</v>
      </c>
      <c r="G22" s="2">
        <v>31.8</v>
      </c>
      <c r="H22" s="22">
        <v>29.299999999999997</v>
      </c>
      <c r="I22" s="23">
        <v>11.8</v>
      </c>
      <c r="K22" s="4">
        <v>3.4678624813153958</v>
      </c>
      <c r="L22" s="4">
        <v>5.4391085168479698</v>
      </c>
      <c r="M22" s="4">
        <v>2.0041465100207323</v>
      </c>
      <c r="N22" s="4">
        <v>12.5</v>
      </c>
      <c r="O22" s="4">
        <v>12.05519244734931</v>
      </c>
      <c r="P22" s="4">
        <v>4.4605809128630662</v>
      </c>
      <c r="Q22" s="4">
        <v>58.290598290598304</v>
      </c>
      <c r="S22" s="24">
        <f t="shared" si="0"/>
        <v>1.3334199999999998</v>
      </c>
      <c r="T22" s="5">
        <f t="shared" si="1"/>
        <v>1.272</v>
      </c>
      <c r="U22" s="4">
        <f t="shared" si="2"/>
        <v>159</v>
      </c>
      <c r="V22" s="4">
        <f t="shared" si="3"/>
        <v>94.545454545454547</v>
      </c>
      <c r="W22" s="26">
        <f t="shared" si="4"/>
        <v>126.77272727272728</v>
      </c>
    </row>
    <row r="23" spans="1:23" ht="17">
      <c r="A23" s="1" t="s">
        <v>22</v>
      </c>
      <c r="B23" s="31" t="s">
        <v>62</v>
      </c>
      <c r="C23" s="19">
        <v>6.1319999999999997</v>
      </c>
      <c r="D23" s="19">
        <v>9.3239999999999981</v>
      </c>
      <c r="E23" s="19">
        <v>1.008</v>
      </c>
      <c r="F23" s="3">
        <v>99</v>
      </c>
      <c r="G23" s="2">
        <v>25.6</v>
      </c>
      <c r="H23" s="23">
        <v>51.625</v>
      </c>
      <c r="I23" s="2">
        <v>7.8</v>
      </c>
      <c r="K23" s="4">
        <v>89.925261584454404</v>
      </c>
      <c r="L23" s="4">
        <v>80.206951446006883</v>
      </c>
      <c r="M23" s="4">
        <v>67.657221838286105</v>
      </c>
      <c r="N23" s="4">
        <v>27.941176470588236</v>
      </c>
      <c r="O23" s="4">
        <v>7.5526506899055921</v>
      </c>
      <c r="P23" s="4">
        <v>97.095435684647285</v>
      </c>
      <c r="Q23" s="4">
        <v>30.940170940170947</v>
      </c>
      <c r="S23" s="25">
        <f t="shared" si="0"/>
        <v>16.454759999999997</v>
      </c>
      <c r="T23" s="5">
        <f t="shared" si="1"/>
        <v>1.024</v>
      </c>
      <c r="U23" s="4">
        <f t="shared" si="2"/>
        <v>128</v>
      </c>
      <c r="V23" s="4">
        <f t="shared" si="3"/>
        <v>120</v>
      </c>
      <c r="W23" s="26">
        <f t="shared" si="4"/>
        <v>124</v>
      </c>
    </row>
    <row r="24" spans="1:23" ht="17">
      <c r="A24" s="1" t="s">
        <v>23</v>
      </c>
      <c r="B24" s="31" t="s">
        <v>64</v>
      </c>
      <c r="C24" s="5">
        <v>2.9499999999999997</v>
      </c>
      <c r="D24" s="5">
        <v>5.3689999999999998</v>
      </c>
      <c r="E24" s="5">
        <v>0.11800000000000002</v>
      </c>
      <c r="F24" s="20">
        <v>61</v>
      </c>
      <c r="G24" s="2">
        <v>28.35</v>
      </c>
      <c r="H24" s="2">
        <v>39.75</v>
      </c>
      <c r="I24" s="2">
        <v>6</v>
      </c>
      <c r="K24" s="4">
        <v>42.36173393124065</v>
      </c>
      <c r="L24" s="4">
        <v>45.228619439285403</v>
      </c>
      <c r="M24" s="4">
        <v>6.1506565307532837</v>
      </c>
      <c r="N24" s="4">
        <v>0</v>
      </c>
      <c r="O24" s="4">
        <v>9.5497458242556288</v>
      </c>
      <c r="P24" s="4">
        <v>47.821576763485474</v>
      </c>
      <c r="Q24" s="4">
        <v>18.632478632478637</v>
      </c>
      <c r="S24" s="6">
        <f t="shared" si="0"/>
        <v>8.5827299999999997</v>
      </c>
      <c r="T24" s="5">
        <f t="shared" si="1"/>
        <v>1.1340000000000001</v>
      </c>
      <c r="U24" s="4">
        <f t="shared" si="2"/>
        <v>141.75</v>
      </c>
      <c r="V24" s="4">
        <f t="shared" si="3"/>
        <v>73.939393939393938</v>
      </c>
      <c r="W24" s="26">
        <f t="shared" si="4"/>
        <v>107.84469696969697</v>
      </c>
    </row>
    <row r="25" spans="1:23" ht="17">
      <c r="A25" s="1" t="s">
        <v>24</v>
      </c>
      <c r="B25" s="31" t="s">
        <v>62</v>
      </c>
      <c r="C25" s="18">
        <v>1.081</v>
      </c>
      <c r="D25" s="18">
        <v>2.5380000000000003</v>
      </c>
      <c r="E25" s="5">
        <v>4.7E-2</v>
      </c>
      <c r="F25" s="3">
        <v>118</v>
      </c>
      <c r="G25" s="2">
        <v>53.4</v>
      </c>
      <c r="H25" s="2">
        <v>36.325000000000003</v>
      </c>
      <c r="I25" s="2">
        <v>4.7249999999999996</v>
      </c>
      <c r="K25" s="4">
        <v>14.424514200298951</v>
      </c>
      <c r="L25" s="4">
        <v>20.191032104006375</v>
      </c>
      <c r="M25" s="4">
        <v>1.243953006219765</v>
      </c>
      <c r="N25" s="4">
        <v>41.911764705882355</v>
      </c>
      <c r="O25" s="4">
        <v>27.741466957153232</v>
      </c>
      <c r="P25" s="4">
        <v>33.609958506224082</v>
      </c>
      <c r="Q25" s="4">
        <v>9.9145299145299148</v>
      </c>
      <c r="S25" s="24">
        <f t="shared" si="0"/>
        <v>3.8164000000000002</v>
      </c>
      <c r="T25" s="5">
        <f t="shared" si="1"/>
        <v>2.1360000000000001</v>
      </c>
      <c r="U25" s="4">
        <f t="shared" si="2"/>
        <v>267</v>
      </c>
      <c r="V25" s="4">
        <f t="shared" si="3"/>
        <v>143.03030303030303</v>
      </c>
      <c r="W25" s="4">
        <f t="shared" si="4"/>
        <v>205.0151515151515</v>
      </c>
    </row>
    <row r="26" spans="1:23" ht="17">
      <c r="A26" s="1" t="s">
        <v>25</v>
      </c>
      <c r="B26" s="31" t="s">
        <v>62</v>
      </c>
      <c r="C26" s="18">
        <v>1.2719999999999998</v>
      </c>
      <c r="D26" s="18">
        <v>2.7560000000000002</v>
      </c>
      <c r="E26" s="5">
        <v>5.2999999999999999E-2</v>
      </c>
      <c r="F26" s="3">
        <v>105</v>
      </c>
      <c r="G26" s="2">
        <v>38.799999999999997</v>
      </c>
      <c r="H26" s="2">
        <v>46.325000000000003</v>
      </c>
      <c r="I26" s="2">
        <v>5.9250000000000007</v>
      </c>
      <c r="K26" s="4">
        <v>17.279521674140501</v>
      </c>
      <c r="L26" s="4">
        <v>22.119041301848419</v>
      </c>
      <c r="M26" s="4">
        <v>1.65860400829302</v>
      </c>
      <c r="N26" s="4">
        <v>32.352941176470587</v>
      </c>
      <c r="O26" s="4">
        <v>17.138707334785764</v>
      </c>
      <c r="P26" s="4">
        <v>75.103734439834028</v>
      </c>
      <c r="Q26" s="4">
        <v>18.119658119658126</v>
      </c>
      <c r="S26" s="24">
        <f t="shared" si="0"/>
        <v>4.2187999999999999</v>
      </c>
      <c r="T26" s="5">
        <f t="shared" si="1"/>
        <v>1.5519999999999998</v>
      </c>
      <c r="U26" s="4">
        <f t="shared" si="2"/>
        <v>193.99999999999997</v>
      </c>
      <c r="V26" s="4">
        <f t="shared" si="3"/>
        <v>127.27272727272727</v>
      </c>
      <c r="W26" s="4">
        <f t="shared" si="4"/>
        <v>160.63636363636363</v>
      </c>
    </row>
    <row r="27" spans="1:23" ht="17">
      <c r="A27" s="1" t="s">
        <v>26</v>
      </c>
      <c r="B27" s="31" t="s">
        <v>62</v>
      </c>
      <c r="C27" s="5">
        <v>1.8899999999999997</v>
      </c>
      <c r="D27" s="5">
        <v>3.5999999999999996</v>
      </c>
      <c r="E27" s="5">
        <v>6.0000000000000012E-2</v>
      </c>
      <c r="F27" s="3">
        <v>133</v>
      </c>
      <c r="G27" s="2">
        <v>33.799999999999997</v>
      </c>
      <c r="H27" s="2">
        <v>32.424999999999997</v>
      </c>
      <c r="I27" s="2">
        <v>4.125</v>
      </c>
      <c r="K27" s="4">
        <v>26.517189835575479</v>
      </c>
      <c r="L27" s="4">
        <v>29.58344388431945</v>
      </c>
      <c r="M27" s="4">
        <v>2.1423635107118186</v>
      </c>
      <c r="N27" s="4">
        <v>52.941176470588239</v>
      </c>
      <c r="O27" s="4">
        <v>13.507625272331151</v>
      </c>
      <c r="P27" s="4">
        <v>17.427385892116178</v>
      </c>
      <c r="Q27" s="4">
        <v>5.8119658119658135</v>
      </c>
      <c r="S27" s="24">
        <f t="shared" si="0"/>
        <v>5.6705999999999994</v>
      </c>
      <c r="T27" s="5">
        <f t="shared" si="1"/>
        <v>1.3519999999999999</v>
      </c>
      <c r="U27" s="4">
        <f t="shared" si="2"/>
        <v>168.99999999999997</v>
      </c>
      <c r="V27" s="4">
        <f t="shared" si="3"/>
        <v>161.21212121212122</v>
      </c>
      <c r="W27" s="4">
        <f t="shared" si="4"/>
        <v>165.10606060606059</v>
      </c>
    </row>
    <row r="28" spans="1:23" ht="17">
      <c r="A28" s="1" t="s">
        <v>70</v>
      </c>
      <c r="B28" s="31" t="s">
        <v>64</v>
      </c>
      <c r="C28" s="18">
        <v>0.71399999999999997</v>
      </c>
      <c r="D28" s="18">
        <v>2.6520000000000001</v>
      </c>
      <c r="E28" s="5">
        <v>0.10200000000000001</v>
      </c>
      <c r="F28" s="3">
        <v>134</v>
      </c>
      <c r="G28" s="23">
        <v>126.2</v>
      </c>
      <c r="H28" s="2">
        <v>47.424999999999997</v>
      </c>
      <c r="I28" s="23">
        <v>12.475</v>
      </c>
      <c r="K28" s="4">
        <v>8.9387144992526153</v>
      </c>
      <c r="L28" s="4">
        <v>21.199257097373312</v>
      </c>
      <c r="M28" s="4">
        <v>5.0449205252246037</v>
      </c>
      <c r="N28" s="4">
        <v>53.67647058823529</v>
      </c>
      <c r="O28" s="4">
        <v>80.610021786492368</v>
      </c>
      <c r="P28" s="4">
        <v>79.668049792531107</v>
      </c>
      <c r="Q28" s="4">
        <v>62.905982905982903</v>
      </c>
      <c r="S28" s="24">
        <f t="shared" si="0"/>
        <v>3.7331999999999996</v>
      </c>
      <c r="T28" s="5">
        <f t="shared" si="1"/>
        <v>5.048</v>
      </c>
      <c r="U28" s="4">
        <f t="shared" si="2"/>
        <v>631</v>
      </c>
      <c r="V28" s="4">
        <f t="shared" si="3"/>
        <v>162.42424242424244</v>
      </c>
      <c r="W28" s="27">
        <f t="shared" si="4"/>
        <v>396.71212121212125</v>
      </c>
    </row>
    <row r="29" spans="1:23" ht="17">
      <c r="A29" s="1" t="s">
        <v>71</v>
      </c>
      <c r="B29" s="32" t="s">
        <v>64</v>
      </c>
      <c r="C29" s="5">
        <v>2.7600000000000002</v>
      </c>
      <c r="D29" s="5">
        <v>5.5889999999999995</v>
      </c>
      <c r="E29" s="5">
        <v>0.20699999999999999</v>
      </c>
      <c r="F29" s="3">
        <v>117</v>
      </c>
      <c r="G29" s="2">
        <v>52.6</v>
      </c>
      <c r="H29" s="2">
        <v>40.924999999999997</v>
      </c>
      <c r="I29" s="2">
        <v>7.3</v>
      </c>
      <c r="K29" s="4">
        <v>39.521674140508225</v>
      </c>
      <c r="L29" s="4">
        <v>47.174316794905813</v>
      </c>
      <c r="M29" s="4">
        <v>12.301313061506564</v>
      </c>
      <c r="N29" s="4">
        <v>41.17647058823529</v>
      </c>
      <c r="O29" s="4">
        <v>27.160493827160494</v>
      </c>
      <c r="P29" s="4">
        <v>52.697095435684638</v>
      </c>
      <c r="Q29" s="4">
        <v>27.52136752136753</v>
      </c>
      <c r="S29" s="6">
        <f t="shared" si="0"/>
        <v>8.7885299999999997</v>
      </c>
      <c r="T29" s="5">
        <f t="shared" si="1"/>
        <v>2.1040000000000001</v>
      </c>
      <c r="U29" s="4">
        <f t="shared" si="2"/>
        <v>263</v>
      </c>
      <c r="V29" s="4">
        <f t="shared" si="3"/>
        <v>141.81818181818181</v>
      </c>
      <c r="W29" s="4">
        <f t="shared" si="4"/>
        <v>202.40909090909091</v>
      </c>
    </row>
    <row r="30" spans="1:23" ht="17">
      <c r="A30" s="1" t="s">
        <v>27</v>
      </c>
      <c r="B30" s="31" t="s">
        <v>64</v>
      </c>
      <c r="C30" s="5">
        <v>1.8600000000000003</v>
      </c>
      <c r="D30" s="5">
        <v>4.34</v>
      </c>
      <c r="E30" s="5">
        <v>0.12400000000000001</v>
      </c>
      <c r="F30" s="3">
        <v>151</v>
      </c>
      <c r="G30" s="2">
        <v>39.4</v>
      </c>
      <c r="H30" s="2">
        <v>47.424999999999997</v>
      </c>
      <c r="I30" s="2">
        <v>8.15</v>
      </c>
      <c r="K30" s="4">
        <v>26.068759342301945</v>
      </c>
      <c r="L30" s="4">
        <v>36.128062262315389</v>
      </c>
      <c r="M30" s="4">
        <v>6.5653075328265382</v>
      </c>
      <c r="N30" s="4">
        <v>66.17647058823529</v>
      </c>
      <c r="O30" s="4">
        <v>17.574437182280317</v>
      </c>
      <c r="P30" s="4">
        <v>79.668049792531107</v>
      </c>
      <c r="Q30" s="4">
        <v>33.333333333333336</v>
      </c>
      <c r="S30" s="6">
        <f t="shared" si="0"/>
        <v>6.5781999999999998</v>
      </c>
      <c r="T30" s="5">
        <f t="shared" si="1"/>
        <v>1.5759999999999998</v>
      </c>
      <c r="U30" s="4">
        <f t="shared" si="2"/>
        <v>196.99999999999997</v>
      </c>
      <c r="V30" s="4">
        <f t="shared" si="3"/>
        <v>183.03030303030303</v>
      </c>
      <c r="W30" s="4">
        <f t="shared" si="4"/>
        <v>190.0151515151515</v>
      </c>
    </row>
    <row r="31" spans="1:23" ht="17">
      <c r="A31" s="1" t="s">
        <v>28</v>
      </c>
      <c r="B31" s="31" t="s">
        <v>62</v>
      </c>
      <c r="C31" s="5">
        <v>3.0549999999999997</v>
      </c>
      <c r="D31" s="5">
        <v>4.8100000000000005</v>
      </c>
      <c r="E31" s="5">
        <v>0.19500000000000001</v>
      </c>
      <c r="F31" s="3">
        <v>116</v>
      </c>
      <c r="G31" s="2">
        <v>31.7</v>
      </c>
      <c r="H31" s="2">
        <v>39.825000000000003</v>
      </c>
      <c r="I31" s="2">
        <v>4.7750000000000004</v>
      </c>
      <c r="K31" s="4">
        <v>43.931240657698048</v>
      </c>
      <c r="L31" s="4">
        <v>40.284779340231722</v>
      </c>
      <c r="M31" s="4">
        <v>11.472011057360056</v>
      </c>
      <c r="N31" s="4">
        <v>40.441176470588239</v>
      </c>
      <c r="O31" s="4">
        <v>11.982570806100217</v>
      </c>
      <c r="P31" s="4">
        <v>48.132780082987566</v>
      </c>
      <c r="Q31" s="4">
        <v>10.256410256410261</v>
      </c>
      <c r="S31" s="6">
        <f t="shared" si="0"/>
        <v>8.0833999999999993</v>
      </c>
      <c r="T31" s="5">
        <f t="shared" si="1"/>
        <v>1.268</v>
      </c>
      <c r="U31" s="4">
        <f t="shared" si="2"/>
        <v>158.5</v>
      </c>
      <c r="V31" s="4">
        <f t="shared" si="3"/>
        <v>140.60606060606059</v>
      </c>
      <c r="W31" s="4">
        <f t="shared" si="4"/>
        <v>149.55303030303031</v>
      </c>
    </row>
    <row r="32" spans="1:23" ht="17">
      <c r="A32" s="1" t="s">
        <v>29</v>
      </c>
      <c r="B32" s="31" t="s">
        <v>64</v>
      </c>
      <c r="C32" s="19">
        <v>4.2699999999999996</v>
      </c>
      <c r="D32" s="19">
        <v>7.0759999999999987</v>
      </c>
      <c r="E32" s="5">
        <v>0.24399999999999999</v>
      </c>
      <c r="F32" s="3">
        <v>131</v>
      </c>
      <c r="G32" s="2">
        <v>40.5</v>
      </c>
      <c r="H32" s="2">
        <v>44.075000000000003</v>
      </c>
      <c r="I32" s="2">
        <v>9.25</v>
      </c>
      <c r="K32" s="4">
        <v>62.092675635276528</v>
      </c>
      <c r="L32" s="4">
        <v>60.32546210312195</v>
      </c>
      <c r="M32" s="4">
        <v>14.858327574291637</v>
      </c>
      <c r="N32" s="4">
        <v>51.470588235294116</v>
      </c>
      <c r="O32" s="4">
        <v>18.37327523602033</v>
      </c>
      <c r="P32" s="4">
        <v>65.767634854771799</v>
      </c>
      <c r="Q32" s="4">
        <v>40.854700854700859</v>
      </c>
      <c r="S32" s="25">
        <f t="shared" si="0"/>
        <v>11.682719999999996</v>
      </c>
      <c r="T32" s="5">
        <f t="shared" si="1"/>
        <v>1.62</v>
      </c>
      <c r="U32" s="4">
        <f t="shared" si="2"/>
        <v>202.5</v>
      </c>
      <c r="V32" s="4">
        <f t="shared" si="3"/>
        <v>158.78787878787878</v>
      </c>
      <c r="W32" s="4">
        <f t="shared" si="4"/>
        <v>180.64393939393938</v>
      </c>
    </row>
    <row r="33" spans="1:23" ht="17">
      <c r="A33" s="1" t="s">
        <v>30</v>
      </c>
      <c r="B33" s="31" t="s">
        <v>62</v>
      </c>
      <c r="C33" s="18">
        <v>0.11599999999999999</v>
      </c>
      <c r="D33" s="18">
        <v>0.49299999999999999</v>
      </c>
      <c r="E33" s="5">
        <v>2.8999999999999998E-2</v>
      </c>
      <c r="F33" s="3">
        <v>99</v>
      </c>
      <c r="G33" s="2">
        <v>56.5</v>
      </c>
      <c r="H33" s="2">
        <v>40.375</v>
      </c>
      <c r="I33" s="2">
        <v>5.8249999999999993</v>
      </c>
      <c r="K33" s="4">
        <v>0</v>
      </c>
      <c r="L33" s="4">
        <v>2.1048907756257189</v>
      </c>
      <c r="M33" s="4">
        <v>0</v>
      </c>
      <c r="N33" s="4">
        <v>27.941176470588236</v>
      </c>
      <c r="O33" s="4">
        <v>29.992737835875083</v>
      </c>
      <c r="P33" s="4">
        <v>50.414937759336098</v>
      </c>
      <c r="Q33" s="4">
        <v>17.435897435897434</v>
      </c>
      <c r="S33" s="24">
        <f t="shared" si="0"/>
        <v>0.69164999999999999</v>
      </c>
      <c r="T33" s="5">
        <f t="shared" si="1"/>
        <v>2.2599999999999998</v>
      </c>
      <c r="U33" s="4">
        <f t="shared" si="2"/>
        <v>282.5</v>
      </c>
      <c r="V33" s="4">
        <f t="shared" si="3"/>
        <v>120</v>
      </c>
      <c r="W33" s="4">
        <f t="shared" si="4"/>
        <v>201.25</v>
      </c>
    </row>
    <row r="34" spans="1:23" ht="17">
      <c r="A34" s="1" t="s">
        <v>31</v>
      </c>
      <c r="B34" s="31" t="s">
        <v>62</v>
      </c>
      <c r="C34" s="18">
        <v>1.3475000000000001</v>
      </c>
      <c r="D34" s="5">
        <v>3.6024999999999996</v>
      </c>
      <c r="E34" s="5">
        <v>8.2500000000000004E-2</v>
      </c>
      <c r="F34" s="3">
        <v>110</v>
      </c>
      <c r="G34" s="2">
        <v>36.200000000000003</v>
      </c>
      <c r="H34" s="2">
        <v>46.25</v>
      </c>
      <c r="I34" s="2">
        <v>7.6000000000000005</v>
      </c>
      <c r="K34" s="4">
        <v>18.408071748878925</v>
      </c>
      <c r="L34" s="4">
        <v>29.605554081542408</v>
      </c>
      <c r="M34" s="4">
        <v>3.6973047684865241</v>
      </c>
      <c r="N34" s="4">
        <v>36.029411764705884</v>
      </c>
      <c r="O34" s="4">
        <v>15.250544662309368</v>
      </c>
      <c r="P34" s="4">
        <v>74.792531120331944</v>
      </c>
      <c r="Q34" s="4">
        <v>29.572649572649585</v>
      </c>
      <c r="S34" s="24">
        <f t="shared" si="0"/>
        <v>5.2945749999999991</v>
      </c>
      <c r="T34" s="5">
        <f t="shared" si="1"/>
        <v>1.4480000000000002</v>
      </c>
      <c r="U34" s="4">
        <f t="shared" si="2"/>
        <v>181</v>
      </c>
      <c r="V34" s="4">
        <f t="shared" si="3"/>
        <v>133.33333333333331</v>
      </c>
      <c r="W34" s="4">
        <f t="shared" si="4"/>
        <v>157.16666666666666</v>
      </c>
    </row>
    <row r="35" spans="1:23" ht="17">
      <c r="A35" s="1" t="s">
        <v>32</v>
      </c>
      <c r="B35" s="31" t="s">
        <v>62</v>
      </c>
      <c r="C35" s="5">
        <v>3.9039999999999999</v>
      </c>
      <c r="D35" s="19">
        <v>6.4639999999999995</v>
      </c>
      <c r="E35" s="5">
        <v>0.44799999999999995</v>
      </c>
      <c r="F35" s="3">
        <v>110</v>
      </c>
      <c r="G35" s="2">
        <v>33.200000000000003</v>
      </c>
      <c r="H35" s="2">
        <v>36.524999999999999</v>
      </c>
      <c r="I35" s="2">
        <v>6.0749999999999993</v>
      </c>
      <c r="K35" s="4">
        <v>56.621823617339309</v>
      </c>
      <c r="L35" s="4">
        <v>54.912885822941547</v>
      </c>
      <c r="M35" s="4">
        <v>28.956461644782301</v>
      </c>
      <c r="N35" s="4">
        <v>36.029411764705884</v>
      </c>
      <c r="O35" s="4">
        <v>13.071895424836603</v>
      </c>
      <c r="P35" s="4">
        <v>34.439834024896257</v>
      </c>
      <c r="Q35" s="4">
        <v>19.145299145299145</v>
      </c>
      <c r="S35" s="25">
        <f t="shared" si="0"/>
        <v>10.899839999999999</v>
      </c>
      <c r="T35" s="5">
        <f t="shared" si="1"/>
        <v>1.3280000000000001</v>
      </c>
      <c r="U35" s="4">
        <f t="shared" si="2"/>
        <v>166</v>
      </c>
      <c r="V35" s="4">
        <f t="shared" si="3"/>
        <v>133.33333333333331</v>
      </c>
      <c r="W35" s="4">
        <f t="shared" si="4"/>
        <v>149.66666666666666</v>
      </c>
    </row>
    <row r="36" spans="1:23" ht="17">
      <c r="A36" s="1" t="s">
        <v>33</v>
      </c>
      <c r="B36" s="31" t="s">
        <v>64</v>
      </c>
      <c r="C36" s="5">
        <v>2.6839999999999997</v>
      </c>
      <c r="D36" s="5">
        <v>5.2459999999999996</v>
      </c>
      <c r="E36" s="5">
        <v>0.24399999999999999</v>
      </c>
      <c r="F36" s="3">
        <v>104</v>
      </c>
      <c r="G36" s="2">
        <v>55.2</v>
      </c>
      <c r="H36" s="2">
        <v>47.9</v>
      </c>
      <c r="I36" s="2">
        <v>9.7750000000000004</v>
      </c>
      <c r="K36" s="4">
        <v>38.38565022421524</v>
      </c>
      <c r="L36" s="4">
        <v>44.140797735915804</v>
      </c>
      <c r="M36" s="4">
        <v>14.858327574291637</v>
      </c>
      <c r="N36" s="4">
        <v>31.617647058823529</v>
      </c>
      <c r="O36" s="4">
        <v>29.048656499636888</v>
      </c>
      <c r="P36" s="4">
        <v>81.639004149377584</v>
      </c>
      <c r="Q36" s="4">
        <v>44.44444444444445</v>
      </c>
      <c r="S36" s="6">
        <f t="shared" si="0"/>
        <v>8.3679799999999975</v>
      </c>
      <c r="T36" s="5">
        <f t="shared" si="1"/>
        <v>2.2080000000000002</v>
      </c>
      <c r="U36" s="4">
        <f t="shared" si="2"/>
        <v>276</v>
      </c>
      <c r="V36" s="4">
        <f t="shared" si="3"/>
        <v>126.06060606060605</v>
      </c>
      <c r="W36" s="4">
        <f t="shared" si="4"/>
        <v>201.03030303030303</v>
      </c>
    </row>
    <row r="37" spans="1:23" ht="17">
      <c r="A37" s="1" t="s">
        <v>34</v>
      </c>
      <c r="B37" s="31" t="s">
        <v>62</v>
      </c>
      <c r="C37" s="19">
        <v>4.6149999999999993</v>
      </c>
      <c r="D37" s="19">
        <v>7.0200000000000005</v>
      </c>
      <c r="E37" s="5">
        <v>0.19500000000000001</v>
      </c>
      <c r="F37" s="3">
        <v>131</v>
      </c>
      <c r="G37" s="2">
        <v>54.5</v>
      </c>
      <c r="H37" s="2">
        <v>45.075000000000003</v>
      </c>
      <c r="I37" s="2">
        <v>8.1999999999999993</v>
      </c>
      <c r="K37" s="4">
        <v>67.249626307922256</v>
      </c>
      <c r="L37" s="4">
        <v>59.830193685327679</v>
      </c>
      <c r="M37" s="4">
        <v>11.472011057360056</v>
      </c>
      <c r="N37" s="4">
        <v>51.470588235294116</v>
      </c>
      <c r="O37" s="4">
        <v>28.540305010893242</v>
      </c>
      <c r="P37" s="4">
        <v>69.91701244813278</v>
      </c>
      <c r="Q37" s="4">
        <v>33.675213675213669</v>
      </c>
      <c r="S37" s="25">
        <f t="shared" si="0"/>
        <v>11.823499999999999</v>
      </c>
      <c r="T37" s="5">
        <f t="shared" si="1"/>
        <v>2.1800000000000002</v>
      </c>
      <c r="U37" s="4">
        <f t="shared" si="2"/>
        <v>272.5</v>
      </c>
      <c r="V37" s="4">
        <f t="shared" si="3"/>
        <v>158.78787878787878</v>
      </c>
      <c r="W37" s="4">
        <f t="shared" si="4"/>
        <v>215.64393939393938</v>
      </c>
    </row>
    <row r="38" spans="1:23" ht="17">
      <c r="A38" s="1" t="s">
        <v>35</v>
      </c>
      <c r="B38" s="31" t="s">
        <v>64</v>
      </c>
      <c r="C38" s="5">
        <v>3.4779999999999998</v>
      </c>
      <c r="D38" s="19">
        <v>6.9559999999999995</v>
      </c>
      <c r="E38" s="5">
        <v>7.400000000000001E-2</v>
      </c>
      <c r="F38" s="20">
        <v>70</v>
      </c>
      <c r="G38" s="2">
        <v>32</v>
      </c>
      <c r="H38" s="2">
        <v>50</v>
      </c>
      <c r="I38" s="2">
        <v>7.95</v>
      </c>
      <c r="K38" s="4">
        <v>50.254110612854994</v>
      </c>
      <c r="L38" s="4">
        <v>59.264172636419922</v>
      </c>
      <c r="M38" s="4">
        <v>3.1098825155494132</v>
      </c>
      <c r="N38" s="4">
        <v>6.6176470588235299</v>
      </c>
      <c r="O38" s="4">
        <v>12.200435729847493</v>
      </c>
      <c r="P38" s="4">
        <v>90.352697095435673</v>
      </c>
      <c r="Q38" s="4">
        <v>31.965811965811973</v>
      </c>
      <c r="S38" s="25">
        <f t="shared" si="0"/>
        <v>10.786239999999999</v>
      </c>
      <c r="T38" s="5">
        <f t="shared" si="1"/>
        <v>1.28</v>
      </c>
      <c r="U38" s="4">
        <f t="shared" si="2"/>
        <v>160</v>
      </c>
      <c r="V38" s="4">
        <f t="shared" si="3"/>
        <v>84.848484848484844</v>
      </c>
      <c r="W38" s="26">
        <f t="shared" si="4"/>
        <v>122.42424242424242</v>
      </c>
    </row>
    <row r="39" spans="1:23" ht="17">
      <c r="A39" s="1" t="s">
        <v>36</v>
      </c>
      <c r="B39" s="31" t="s">
        <v>65</v>
      </c>
      <c r="C39" s="5">
        <v>2.8480000000000008</v>
      </c>
      <c r="D39" s="19">
        <v>6.9420000000000002</v>
      </c>
      <c r="E39" s="19">
        <v>0.89000000000000012</v>
      </c>
      <c r="F39" s="3">
        <v>136</v>
      </c>
      <c r="G39" s="22">
        <v>15.2</v>
      </c>
      <c r="H39" s="22">
        <v>31.9</v>
      </c>
      <c r="I39" s="2">
        <v>4.1749999999999998</v>
      </c>
      <c r="K39" s="4">
        <v>40.837070254110621</v>
      </c>
      <c r="L39" s="4">
        <v>59.140355531971359</v>
      </c>
      <c r="M39" s="4">
        <v>59.5024187975121</v>
      </c>
      <c r="N39" s="4">
        <v>55.147058823529413</v>
      </c>
      <c r="O39" s="4">
        <v>0</v>
      </c>
      <c r="P39" s="4">
        <v>15.248962655601659</v>
      </c>
      <c r="Q39" s="4">
        <v>6.1538461538461542</v>
      </c>
      <c r="S39" s="25">
        <f t="shared" si="0"/>
        <v>11.119660000000001</v>
      </c>
      <c r="T39" s="5">
        <f t="shared" si="1"/>
        <v>0.60799999999999998</v>
      </c>
      <c r="U39" s="4">
        <f t="shared" si="2"/>
        <v>75.999999999999986</v>
      </c>
      <c r="V39" s="4">
        <f t="shared" si="3"/>
        <v>164.84848484848484</v>
      </c>
      <c r="W39" s="26">
        <f t="shared" si="4"/>
        <v>120.42424242424241</v>
      </c>
    </row>
    <row r="40" spans="1:23" ht="17">
      <c r="A40" s="1" t="s">
        <v>37</v>
      </c>
      <c r="B40" s="31" t="s">
        <v>64</v>
      </c>
      <c r="C40" s="18">
        <v>0.73799999999999999</v>
      </c>
      <c r="D40" s="18">
        <v>0.98399999999999987</v>
      </c>
      <c r="E40" s="5">
        <v>8.199999999999999E-2</v>
      </c>
      <c r="F40" s="21">
        <v>186</v>
      </c>
      <c r="G40" s="23">
        <v>152.9</v>
      </c>
      <c r="H40" s="2">
        <v>44.075000000000003</v>
      </c>
      <c r="I40" s="2">
        <v>8.25</v>
      </c>
      <c r="K40" s="4">
        <v>9.2974588938714486</v>
      </c>
      <c r="L40" s="4">
        <v>6.4473335102149099</v>
      </c>
      <c r="M40" s="4">
        <v>3.6627505183137519</v>
      </c>
      <c r="N40" s="4">
        <v>91.911764705882348</v>
      </c>
      <c r="O40" s="4">
        <v>100</v>
      </c>
      <c r="P40" s="4">
        <v>65.767634854771799</v>
      </c>
      <c r="Q40" s="4">
        <v>34.017094017094017</v>
      </c>
      <c r="S40" s="24">
        <f t="shared" si="0"/>
        <v>1.7793999999999999</v>
      </c>
      <c r="T40" s="5">
        <f t="shared" si="1"/>
        <v>6.1160000000000005</v>
      </c>
      <c r="U40" s="4">
        <f t="shared" si="2"/>
        <v>764.5</v>
      </c>
      <c r="V40" s="4">
        <f t="shared" si="3"/>
        <v>225.45454545454544</v>
      </c>
      <c r="W40" s="27">
        <f t="shared" si="4"/>
        <v>494.97727272727275</v>
      </c>
    </row>
    <row r="41" spans="1:23" ht="17">
      <c r="A41" s="1" t="s">
        <v>38</v>
      </c>
      <c r="B41" s="31" t="s">
        <v>64</v>
      </c>
      <c r="C41" s="18">
        <v>0.17</v>
      </c>
      <c r="D41" s="18">
        <v>0.255</v>
      </c>
      <c r="E41" s="5">
        <v>8.5000000000000006E-2</v>
      </c>
      <c r="F41" s="3">
        <v>137</v>
      </c>
      <c r="G41" s="23">
        <v>87.9</v>
      </c>
      <c r="H41" s="2">
        <v>41.050000000000004</v>
      </c>
      <c r="I41" s="2">
        <v>6.4749999999999996</v>
      </c>
      <c r="K41" s="4">
        <v>0.8071748878923769</v>
      </c>
      <c r="L41" s="4">
        <v>0</v>
      </c>
      <c r="M41" s="4">
        <v>3.8700760193503805</v>
      </c>
      <c r="N41" s="4">
        <v>55.882352941176471</v>
      </c>
      <c r="O41" s="4">
        <v>52.795933188090046</v>
      </c>
      <c r="P41" s="4">
        <v>53.215767634854785</v>
      </c>
      <c r="Q41" s="4">
        <v>21.880341880341881</v>
      </c>
      <c r="S41" s="24">
        <f t="shared" si="0"/>
        <v>0.50914999999999999</v>
      </c>
      <c r="T41" s="5">
        <f t="shared" si="1"/>
        <v>3.516</v>
      </c>
      <c r="U41" s="4">
        <f t="shared" si="2"/>
        <v>439.49999999999994</v>
      </c>
      <c r="V41" s="4">
        <f t="shared" si="3"/>
        <v>166.06060606060606</v>
      </c>
      <c r="W41" s="27">
        <f t="shared" si="4"/>
        <v>302.780303030303</v>
      </c>
    </row>
    <row r="42" spans="1:23" ht="17">
      <c r="A42" s="1" t="s">
        <v>39</v>
      </c>
      <c r="B42" s="31" t="s">
        <v>64</v>
      </c>
      <c r="C42" s="19">
        <v>4.0710000000000006</v>
      </c>
      <c r="D42" s="19">
        <v>7.6590000000000007</v>
      </c>
      <c r="E42" s="5">
        <v>0.20699999999999999</v>
      </c>
      <c r="F42" s="3">
        <v>116</v>
      </c>
      <c r="G42" s="2">
        <v>52.1</v>
      </c>
      <c r="H42" s="2">
        <v>45.2</v>
      </c>
      <c r="I42" s="2">
        <v>8.2750000000000004</v>
      </c>
      <c r="K42" s="4">
        <v>59.118086696562031</v>
      </c>
      <c r="L42" s="4">
        <v>65.481560095516073</v>
      </c>
      <c r="M42" s="4">
        <v>12.301313061506564</v>
      </c>
      <c r="N42" s="4">
        <v>40.441176470588239</v>
      </c>
      <c r="O42" s="4">
        <v>26.797385620915033</v>
      </c>
      <c r="P42" s="4">
        <v>70.435684647302907</v>
      </c>
      <c r="Q42" s="4">
        <v>34.188034188034194</v>
      </c>
      <c r="S42" s="25">
        <f t="shared" si="0"/>
        <v>12.180570000000003</v>
      </c>
      <c r="T42" s="5">
        <f t="shared" si="1"/>
        <v>2.0840000000000001</v>
      </c>
      <c r="U42" s="4">
        <f t="shared" si="2"/>
        <v>260.5</v>
      </c>
      <c r="V42" s="4">
        <f t="shared" si="3"/>
        <v>140.60606060606059</v>
      </c>
      <c r="W42" s="4">
        <f t="shared" si="4"/>
        <v>200.55303030303031</v>
      </c>
    </row>
    <row r="43" spans="1:23" ht="17">
      <c r="A43" s="1" t="s">
        <v>40</v>
      </c>
      <c r="B43" s="31" t="s">
        <v>62</v>
      </c>
      <c r="C43" s="18">
        <v>1.3440000000000003</v>
      </c>
      <c r="D43" s="18">
        <v>2.8800000000000003</v>
      </c>
      <c r="E43" s="5">
        <v>6.4000000000000015E-2</v>
      </c>
      <c r="F43" s="21">
        <v>178</v>
      </c>
      <c r="G43" s="2">
        <v>68</v>
      </c>
      <c r="H43" s="2">
        <v>48.05</v>
      </c>
      <c r="I43" s="2">
        <v>8.5499999999999989</v>
      </c>
      <c r="K43" s="4">
        <v>18.355754857997013</v>
      </c>
      <c r="L43" s="4">
        <v>23.215707084107198</v>
      </c>
      <c r="M43" s="4">
        <v>2.4187975120939886</v>
      </c>
      <c r="N43" s="4">
        <v>86.029411764705884</v>
      </c>
      <c r="O43" s="4">
        <v>38.344226579520694</v>
      </c>
      <c r="P43" s="4">
        <v>82.261410788381724</v>
      </c>
      <c r="Q43" s="4">
        <v>36.068376068376061</v>
      </c>
      <c r="S43" s="24">
        <f t="shared" si="0"/>
        <v>4.4281600000000001</v>
      </c>
      <c r="T43" s="5">
        <f t="shared" si="1"/>
        <v>2.72</v>
      </c>
      <c r="U43" s="4">
        <f t="shared" si="2"/>
        <v>340</v>
      </c>
      <c r="V43" s="4">
        <f t="shared" si="3"/>
        <v>215.75757575757578</v>
      </c>
      <c r="W43" s="27">
        <f t="shared" si="4"/>
        <v>277.87878787878788</v>
      </c>
    </row>
  </sheetData>
  <sortState ref="A2:W43">
    <sortCondition ref="A2:A4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. Sim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ko, Ivan</dc:creator>
  <cp:lastModifiedBy>Simko, Ivan</cp:lastModifiedBy>
  <dcterms:created xsi:type="dcterms:W3CDTF">2019-02-20T23:28:46Z</dcterms:created>
  <dcterms:modified xsi:type="dcterms:W3CDTF">2019-07-16T00:40:16Z</dcterms:modified>
</cp:coreProperties>
</file>